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9"/>
  <workbookPr/>
  <mc:AlternateContent xmlns:mc="http://schemas.openxmlformats.org/markup-compatibility/2006">
    <mc:Choice Requires="x15">
      <x15ac:absPath xmlns:x15ac="http://schemas.microsoft.com/office/spreadsheetml/2010/11/ac" url="C:\Users\huebn\Dropbox\Updates\PhD files and backups\Projekte\Russland Belytinae\Zygota\Bildtafeln Publikation\Review and Resubmission\Supplements\"/>
    </mc:Choice>
  </mc:AlternateContent>
  <xr:revisionPtr revIDLastSave="0" documentId="13_ncr:1_{7904CD16-FF06-4ADF-9BAB-0817CD1105D1}" xr6:coauthVersionLast="36" xr6:coauthVersionMax="36" xr10:uidLastSave="{00000000-0000-0000-0000-000000000000}"/>
  <bookViews>
    <workbookView xWindow="0" yWindow="0" windowWidth="23040" windowHeight="8940" xr2:uid="{00000000-000D-0000-FFFF-FFFF00000000}"/>
  </bookViews>
  <sheets>
    <sheet name="All clusters combined" sheetId="6" r:id="rId1"/>
    <sheet name="MEGA within group distances" sheetId="8" r:id="rId2"/>
    <sheet name="MEGA between group distances" sheetId="9" r:id="rId3"/>
    <sheet name="BINs" sheetId="3" r:id="rId4"/>
  </sheets>
  <definedNames>
    <definedName name="_xlnm._FilterDatabase" localSheetId="3" hidden="1">BINs!$A$1:$E$415</definedName>
  </definedNames>
  <calcPr calcId="0"/>
</workbook>
</file>

<file path=xl/sharedStrings.xml><?xml version="1.0" encoding="utf-8"?>
<sst xmlns="http://schemas.openxmlformats.org/spreadsheetml/2006/main" count="3060" uniqueCount="1230">
  <si>
    <t>Process ID</t>
  </si>
  <si>
    <t>Sample ID</t>
  </si>
  <si>
    <t>BIN</t>
  </si>
  <si>
    <t>DIAIS099-23</t>
  </si>
  <si>
    <t>ZSM-HYM-39092-A04</t>
  </si>
  <si>
    <t>Zygota</t>
  </si>
  <si>
    <t>GMGRC2289-13</t>
  </si>
  <si>
    <t>BIOUG05482-H08</t>
  </si>
  <si>
    <t>BOLD:ACC4505</t>
  </si>
  <si>
    <t>Pantoclis mese</t>
  </si>
  <si>
    <t>GMGRC925-13</t>
  </si>
  <si>
    <t>BIOUG05394-E04</t>
  </si>
  <si>
    <t>BOLD:ACC1837</t>
  </si>
  <si>
    <t>Pantoclis</t>
  </si>
  <si>
    <t>GMGRC889-13</t>
  </si>
  <si>
    <t>BIOUG05394-B04</t>
  </si>
  <si>
    <t>GMGRC2280-13</t>
  </si>
  <si>
    <t>BIOUG05482-G11</t>
  </si>
  <si>
    <t>BOLD:AAU9135</t>
  </si>
  <si>
    <t>Pantoclis VC006</t>
  </si>
  <si>
    <t>GMGRC2274-13</t>
  </si>
  <si>
    <t>BIOUG05482-G05</t>
  </si>
  <si>
    <t>GMGRC875-13</t>
  </si>
  <si>
    <t>BIOUG05394-A02</t>
  </si>
  <si>
    <t>GMGRC906-13</t>
  </si>
  <si>
    <t>BIOUG05394-C09</t>
  </si>
  <si>
    <t>BOLD:ACC4133</t>
  </si>
  <si>
    <t>Pantoclis sulcata</t>
  </si>
  <si>
    <t>GMGRC307-13</t>
  </si>
  <si>
    <t>BIOUG05262-G05</t>
  </si>
  <si>
    <t>GMGRC1275-13</t>
  </si>
  <si>
    <t>BIOUG05398-E07</t>
  </si>
  <si>
    <t>BOLD:ACI4376</t>
  </si>
  <si>
    <t>GMGRC2238-13</t>
  </si>
  <si>
    <t>BIOUG05482-D05</t>
  </si>
  <si>
    <t>GMGRC941-13</t>
  </si>
  <si>
    <t>BIOUG05394-F08</t>
  </si>
  <si>
    <t>GMGRC944-13</t>
  </si>
  <si>
    <t>BIOUG05394-F11</t>
  </si>
  <si>
    <t>DTIII7312-22</t>
  </si>
  <si>
    <t>ZSM-HYM-42459-H08</t>
  </si>
  <si>
    <t>BOLD:AEY1054</t>
  </si>
  <si>
    <t>GBDTA2245-21</t>
  </si>
  <si>
    <t>ZSM-HYM-33093-E12</t>
  </si>
  <si>
    <t>BOLD:ACC4369</t>
  </si>
  <si>
    <t>Pantoclis VC035</t>
  </si>
  <si>
    <t>GBDTA2243-21</t>
  </si>
  <si>
    <t>ZSM-HYM-33093-E10</t>
  </si>
  <si>
    <t>GBDTA16671-21</t>
  </si>
  <si>
    <t>ZSM-HYM-42355-D10</t>
  </si>
  <si>
    <t>GBDTA16669-21</t>
  </si>
  <si>
    <t>ZSM-HYM-42355-D08</t>
  </si>
  <si>
    <t>BOLD:ACB2486</t>
  </si>
  <si>
    <t>DTIII5582-22</t>
  </si>
  <si>
    <t>ZSM-HYM-42437-F12</t>
  </si>
  <si>
    <t>Pantoclis VC017</t>
  </si>
  <si>
    <t>GBDTA2240-21</t>
  </si>
  <si>
    <t>ZSM-HYM-33093-E07</t>
  </si>
  <si>
    <t>BOLD:ACD9907</t>
  </si>
  <si>
    <t>Pantoclis VC003</t>
  </si>
  <si>
    <t>GBDTA3093-21</t>
  </si>
  <si>
    <t>ZSM-HYM-33102-E05</t>
  </si>
  <si>
    <t>GBDTA16662-21</t>
  </si>
  <si>
    <t>ZSM-HYM-42355-D01</t>
  </si>
  <si>
    <t>GBDTA3937-21</t>
  </si>
  <si>
    <t>ZSM-HYM-33173-D06</t>
  </si>
  <si>
    <t>BOLD:ACC6590</t>
  </si>
  <si>
    <t>GBDTA16657-21</t>
  </si>
  <si>
    <t>ZSM-HYM-42355-C08</t>
  </si>
  <si>
    <t>GBCHA847-13</t>
  </si>
  <si>
    <t>BC-ZSM-HYM-13562-H03</t>
  </si>
  <si>
    <t>BOLD:AAY6828</t>
  </si>
  <si>
    <t>Pantoclis hirtistilus</t>
  </si>
  <si>
    <t>GBCHA846-13</t>
  </si>
  <si>
    <t>BC-ZSM-HYM-13562-H02</t>
  </si>
  <si>
    <t>GBDTA2454-21</t>
  </si>
  <si>
    <t>ZSM-HYM-33095-G07</t>
  </si>
  <si>
    <t>GBDTA16340-21</t>
  </si>
  <si>
    <t>ZSM-HYM-42351-H11</t>
  </si>
  <si>
    <t>GBDTA2230-21</t>
  </si>
  <si>
    <t>ZSM-HYM-33093-D09</t>
  </si>
  <si>
    <t>GBDTA2229-21</t>
  </si>
  <si>
    <t>ZSM-HYM-33093-D08</t>
  </si>
  <si>
    <t>GBDTA2000-21</t>
  </si>
  <si>
    <t>ZSM-HYM-33091-A05</t>
  </si>
  <si>
    <t>GBDTA16509-21</t>
  </si>
  <si>
    <t>ZSM-HYM-42353-G02</t>
  </si>
  <si>
    <t>BOLD:AER0771</t>
  </si>
  <si>
    <t>Pantoclis VC022</t>
  </si>
  <si>
    <t>DTIII5216-22</t>
  </si>
  <si>
    <t>ZSM-HYM-42433-H02</t>
  </si>
  <si>
    <t>BOLD:ACI8532</t>
  </si>
  <si>
    <t>DTIII4190-22</t>
  </si>
  <si>
    <t>ZSM-HYM-42423-A10</t>
  </si>
  <si>
    <t>GBDTA2093-21</t>
  </si>
  <si>
    <t>ZSM-HYM-33092-A03</t>
  </si>
  <si>
    <t>DTIII5090-22</t>
  </si>
  <si>
    <t>ZSM-HYM-42432-E07</t>
  </si>
  <si>
    <t>DTIII5687-22</t>
  </si>
  <si>
    <t>ZSM-HYM-42438-G10</t>
  </si>
  <si>
    <t>GBDTA3040-21</t>
  </si>
  <si>
    <t>ZSM-HYM-33101-H11</t>
  </si>
  <si>
    <t>GBDTA2216-21</t>
  </si>
  <si>
    <t>ZSM-HYM-33093-C07</t>
  </si>
  <si>
    <t>GBDTA3032-21</t>
  </si>
  <si>
    <t>ZSM-HYM-33101-H03</t>
  </si>
  <si>
    <t>GBDTA2207-21</t>
  </si>
  <si>
    <t>ZSM-HYM-33093-B10</t>
  </si>
  <si>
    <t>GBDTA2242-21</t>
  </si>
  <si>
    <t>ZSM-HYM-33093-E09</t>
  </si>
  <si>
    <t>GBDTA2205-21</t>
  </si>
  <si>
    <t>ZSM-HYM-33093-B08</t>
  </si>
  <si>
    <t>DTIII7388-22</t>
  </si>
  <si>
    <t>ZSM-HYM-42460-G01</t>
  </si>
  <si>
    <t>GBDTA2202-21</t>
  </si>
  <si>
    <t>ZSM-HYM-33093-B05</t>
  </si>
  <si>
    <t>GBDTA3394-21</t>
  </si>
  <si>
    <t>ZSM-HYM-33105-F09</t>
  </si>
  <si>
    <t>BOLD:AEK7524</t>
  </si>
  <si>
    <t>GBDTA16498-21</t>
  </si>
  <si>
    <t>ZSM-HYM-42353-F03</t>
  </si>
  <si>
    <t>GBDTA16327-21</t>
  </si>
  <si>
    <t>ZSM-HYM-42351-G10</t>
  </si>
  <si>
    <t>GBDTA16304-21</t>
  </si>
  <si>
    <t>ZSM-HYM-42351-E11</t>
  </si>
  <si>
    <t>BOLD:AEJ5166</t>
  </si>
  <si>
    <t>Pantoclis VC025</t>
  </si>
  <si>
    <t>GBDTA16569-21</t>
  </si>
  <si>
    <t>ZSM-HYM-42354-D03</t>
  </si>
  <si>
    <t>DTIII5594-22</t>
  </si>
  <si>
    <t>ZSM-HYM-42437-G12</t>
  </si>
  <si>
    <t>Pantoclis VC029</t>
  </si>
  <si>
    <t>GBDTA3266-21</t>
  </si>
  <si>
    <t>ZSM-HYM-33104-C12</t>
  </si>
  <si>
    <t>GBDTA16562-21</t>
  </si>
  <si>
    <t>ZSM-HYM-42354-C08</t>
  </si>
  <si>
    <t>BOLD:AER0762</t>
  </si>
  <si>
    <t>DTIII5593-22</t>
  </si>
  <si>
    <t>ZSM-HYM-42437-G11</t>
  </si>
  <si>
    <t>BOLD:AER6238</t>
  </si>
  <si>
    <t>Pantoclis VC020</t>
  </si>
  <si>
    <t>GBDTA2192-21</t>
  </si>
  <si>
    <t>ZSM-HYM-33093-A07</t>
  </si>
  <si>
    <t>DTIII5592-22</t>
  </si>
  <si>
    <t>ZSM-HYM-42437-G10</t>
  </si>
  <si>
    <t>BOLD:ACC4798</t>
  </si>
  <si>
    <t>Pantoclis VC007</t>
  </si>
  <si>
    <t>GBDTA2191-21</t>
  </si>
  <si>
    <t>ZSM-HYM-33093-A06</t>
  </si>
  <si>
    <t>GBDTA17065-21</t>
  </si>
  <si>
    <t>ZSM-HYM-42359-E12</t>
  </si>
  <si>
    <t>GBDTA2190-21</t>
  </si>
  <si>
    <t>ZSM-HYM-33093-A05</t>
  </si>
  <si>
    <t>DTIII5591-22</t>
  </si>
  <si>
    <t>ZSM-HYM-42437-G09</t>
  </si>
  <si>
    <t>BOLD:AEY4811</t>
  </si>
  <si>
    <t>Pantoclis VC026</t>
  </si>
  <si>
    <t>GBDTA16548-21</t>
  </si>
  <si>
    <t>ZSM-HYM-42354-B06</t>
  </si>
  <si>
    <t>BOLD:AEE9747</t>
  </si>
  <si>
    <t>Pantoclis VC033</t>
  </si>
  <si>
    <t>GBDTA16545-21</t>
  </si>
  <si>
    <t>ZSM-HYM-42354-B03</t>
  </si>
  <si>
    <t>GBDTA4473-21</t>
  </si>
  <si>
    <t>ZSM-HYM-33125-A08</t>
  </si>
  <si>
    <t>BOLD:ACP3159</t>
  </si>
  <si>
    <t>GBDTA3630-21</t>
  </si>
  <si>
    <t>ZSM-HYM-33108-B08</t>
  </si>
  <si>
    <t>GBDTA2182-21</t>
  </si>
  <si>
    <t>ZSM-HYM-33092-H08</t>
  </si>
  <si>
    <t>GBDTA2181-21</t>
  </si>
  <si>
    <t>ZSM-HYM-33092-H07</t>
  </si>
  <si>
    <t>BOLD:ACT9556</t>
  </si>
  <si>
    <t>GBDTA16523-21</t>
  </si>
  <si>
    <t>ZSM-HYM-42353-H04</t>
  </si>
  <si>
    <t>GBDTA2177-21</t>
  </si>
  <si>
    <t>ZSM-HYM-33092-H03</t>
  </si>
  <si>
    <t>DTIII5586-22</t>
  </si>
  <si>
    <t>ZSM-HYM-42437-G04</t>
  </si>
  <si>
    <t>BOLD:ACP6764</t>
  </si>
  <si>
    <t>Pantoclis VC021</t>
  </si>
  <si>
    <t>DTIII7548-22</t>
  </si>
  <si>
    <t>ZSM-HYM-42462-D07</t>
  </si>
  <si>
    <t>DTIII7659-22</t>
  </si>
  <si>
    <t>ZSM-HYM-42463-E11</t>
  </si>
  <si>
    <t>BOLD:AEX8394</t>
  </si>
  <si>
    <t>GBDTA16488-21</t>
  </si>
  <si>
    <t>ZSM-HYM-42353-E05</t>
  </si>
  <si>
    <t>DTIII7656-22</t>
  </si>
  <si>
    <t>ZSM-HYM-42463-E08</t>
  </si>
  <si>
    <t>GBDTA16510-21</t>
  </si>
  <si>
    <t>ZSM-HYM-42353-G03</t>
  </si>
  <si>
    <t>BOLD:AET0483</t>
  </si>
  <si>
    <t>DTIII7654-22</t>
  </si>
  <si>
    <t>ZSM-HYM-42463-E06</t>
  </si>
  <si>
    <t>DTIII7651-22</t>
  </si>
  <si>
    <t>ZSM-HYM-42463-E03</t>
  </si>
  <si>
    <t>DTIII5602-22</t>
  </si>
  <si>
    <t>ZSM-HYM-42437-H08</t>
  </si>
  <si>
    <t>BOLD:ACS7934</t>
  </si>
  <si>
    <t>Pantoclis VC037</t>
  </si>
  <si>
    <t>DTIII5601-22</t>
  </si>
  <si>
    <t>ZSM-HYM-42437-H07</t>
  </si>
  <si>
    <t>DTIII5600-22</t>
  </si>
  <si>
    <t>ZSM-HYM-42437-H06</t>
  </si>
  <si>
    <t>DTIII5599-22</t>
  </si>
  <si>
    <t>ZSM-HYM-42437-H05</t>
  </si>
  <si>
    <t>DTIII5598-22</t>
  </si>
  <si>
    <t>ZSM-HYM-42437-H04</t>
  </si>
  <si>
    <t>DTIII5597-22</t>
  </si>
  <si>
    <t>ZSM-HYM-42437-H03</t>
  </si>
  <si>
    <t>DTIII5596-22</t>
  </si>
  <si>
    <t>ZSM-HYM-42437-H02</t>
  </si>
  <si>
    <t>Pantoclis VC031</t>
  </si>
  <si>
    <t>DTIII5595-22</t>
  </si>
  <si>
    <t>ZSM-HYM-42437-H01</t>
  </si>
  <si>
    <t>GBDTA2166-21</t>
  </si>
  <si>
    <t>ZSM-HYM-33092-G04</t>
  </si>
  <si>
    <t>GBDTA16496-21</t>
  </si>
  <si>
    <t>ZSM-HYM-42353-F01</t>
  </si>
  <si>
    <t>AMTPB1273-15</t>
  </si>
  <si>
    <t>BC-ZSM-HYM-24118-D02</t>
  </si>
  <si>
    <t>AMTPA475-15</t>
  </si>
  <si>
    <t>BC-ZSM-HYM-24059-H11</t>
  </si>
  <si>
    <t>DTIII5590-22</t>
  </si>
  <si>
    <t>ZSM-HYM-42437-G08</t>
  </si>
  <si>
    <t>DTIII5589-22</t>
  </si>
  <si>
    <t>ZSM-HYM-42437-G07</t>
  </si>
  <si>
    <t>DTIII5588-22</t>
  </si>
  <si>
    <t>ZSM-HYM-42437-G06</t>
  </si>
  <si>
    <t>DTIII5587-22</t>
  </si>
  <si>
    <t>ZSM-HYM-42437-G05</t>
  </si>
  <si>
    <t>GBDTA2160-21</t>
  </si>
  <si>
    <t>ZSM-HYM-33092-F10</t>
  </si>
  <si>
    <t>GBDTA2162-21</t>
  </si>
  <si>
    <t>ZSM-HYM-33092-F12</t>
  </si>
  <si>
    <t>DTIII5584-22</t>
  </si>
  <si>
    <t>ZSM-HYM-42437-G02</t>
  </si>
  <si>
    <t>DTIII5583-22</t>
  </si>
  <si>
    <t>ZSM-HYM-42437-G01</t>
  </si>
  <si>
    <t>BOLD:ACF9113</t>
  </si>
  <si>
    <t>GBDTA3306-21</t>
  </si>
  <si>
    <t>ZSM-HYM-33104-G04</t>
  </si>
  <si>
    <t>DTIII5581-22</t>
  </si>
  <si>
    <t>ZSM-HYM-42437-F11</t>
  </si>
  <si>
    <t>Pantoclis VC016</t>
  </si>
  <si>
    <t>DTIII5580-22</t>
  </si>
  <si>
    <t>ZSM-HYM-42437-F10</t>
  </si>
  <si>
    <t>Pantoclis VC015</t>
  </si>
  <si>
    <t>DTIII5579-22</t>
  </si>
  <si>
    <t>ZSM-HYM-42437-F09</t>
  </si>
  <si>
    <t>Pantoclis VC014</t>
  </si>
  <si>
    <t>DTIII5578-22</t>
  </si>
  <si>
    <t>ZSM-HYM-42437-F08</t>
  </si>
  <si>
    <t>Pantoclis VC013</t>
  </si>
  <si>
    <t>DTIII5577-22</t>
  </si>
  <si>
    <t>ZSM-HYM-42437-F07</t>
  </si>
  <si>
    <t>Pantoclis VC012</t>
  </si>
  <si>
    <t>DTIII5576-22</t>
  </si>
  <si>
    <t>ZSM-HYM-42437-F06</t>
  </si>
  <si>
    <t>Pantoclis VC011</t>
  </si>
  <si>
    <t>DTIII5575-22</t>
  </si>
  <si>
    <t>ZSM-HYM-42437-F05</t>
  </si>
  <si>
    <t>Pantoclis VC010</t>
  </si>
  <si>
    <t>AMTPB1265-15</t>
  </si>
  <si>
    <t>BC-ZSM-HYM-24118-C06</t>
  </si>
  <si>
    <t>DTIII5573-22</t>
  </si>
  <si>
    <t>ZSM-HYM-42437-F03</t>
  </si>
  <si>
    <t>Pantoclis VC008</t>
  </si>
  <si>
    <t>DTIII5572-22</t>
  </si>
  <si>
    <t>ZSM-HYM-42437-F02</t>
  </si>
  <si>
    <t>DTIII5571-22</t>
  </si>
  <si>
    <t>ZSM-HYM-42437-F01</t>
  </si>
  <si>
    <t>DTIII5570-22</t>
  </si>
  <si>
    <t>ZSM-HYM-42437-E12</t>
  </si>
  <si>
    <t>BOLD:AEJ8197</t>
  </si>
  <si>
    <t>Pantoclis VC005</t>
  </si>
  <si>
    <t>DTIII5569-22</t>
  </si>
  <si>
    <t>ZSM-HYM-42437-E11</t>
  </si>
  <si>
    <t>Pantoclis VC004</t>
  </si>
  <si>
    <t>BCHYM19106-21</t>
  </si>
  <si>
    <t>ZSM-HYM-33421-H04</t>
  </si>
  <si>
    <t>DTIII5567-22</t>
  </si>
  <si>
    <t>ZSM-HYM-42437-E09</t>
  </si>
  <si>
    <t>BOLD:AEZ8161</t>
  </si>
  <si>
    <t>Pantoclis VC002</t>
  </si>
  <si>
    <t>GBDTA16469-21</t>
  </si>
  <si>
    <t>ZSM-HYM-42353-C10</t>
  </si>
  <si>
    <t>GBDTA16466-21</t>
  </si>
  <si>
    <t>ZSM-HYM-42353-C07</t>
  </si>
  <si>
    <t>DTIII5561-22</t>
  </si>
  <si>
    <t>ZSM-HYM-42437-E03</t>
  </si>
  <si>
    <t>DTIII5560-22</t>
  </si>
  <si>
    <t>ZSM-HYM-42437-E02</t>
  </si>
  <si>
    <t>Pantoclis VC001</t>
  </si>
  <si>
    <t>DTIII7480-22</t>
  </si>
  <si>
    <t>ZSM-HYM-42461-F10</t>
  </si>
  <si>
    <t>GBDTA2372-21</t>
  </si>
  <si>
    <t>ZSM-HYM-33094-H08</t>
  </si>
  <si>
    <t>GBDTA16967-21</t>
  </si>
  <si>
    <t>ZSM-HYM-42358-E09</t>
  </si>
  <si>
    <t>GBDTA16965-21</t>
  </si>
  <si>
    <t>ZSM-HYM-42358-E07</t>
  </si>
  <si>
    <t>BOLD:AER0772</t>
  </si>
  <si>
    <t>Pantoclis fuscata</t>
  </si>
  <si>
    <t>GBDTA16450-21</t>
  </si>
  <si>
    <t>ZSM-HYM-42353-B03</t>
  </si>
  <si>
    <t>GBDTA16449-21</t>
  </si>
  <si>
    <t>ZSM-HYM-42353-B02</t>
  </si>
  <si>
    <t>BOLD:AEK1332</t>
  </si>
  <si>
    <t>GBDTA2367-21</t>
  </si>
  <si>
    <t>ZSM-HYM-33094-H03</t>
  </si>
  <si>
    <t>DTIII5574-22</t>
  </si>
  <si>
    <t>ZSM-HYM-42437-F04</t>
  </si>
  <si>
    <t>Pantoclis VC009</t>
  </si>
  <si>
    <t>GBDTA2142-21</t>
  </si>
  <si>
    <t>ZSM-HYM-33092-E04</t>
  </si>
  <si>
    <t>GBDTA2587-21</t>
  </si>
  <si>
    <t>ZSM-HYM-33097-B10</t>
  </si>
  <si>
    <t>GBDTA2140-21</t>
  </si>
  <si>
    <t>ZSM-HYM-33092-E02</t>
  </si>
  <si>
    <t>GBDTA2363-21</t>
  </si>
  <si>
    <t>ZSM-HYM-33094-G11</t>
  </si>
  <si>
    <t>GBDTA2139-21</t>
  </si>
  <si>
    <t>ZSM-HYM-33092-E01</t>
  </si>
  <si>
    <t>GBDTA2362-21</t>
  </si>
  <si>
    <t>ZSM-HYM-33094-G10</t>
  </si>
  <si>
    <t>AMTPB1263-15</t>
  </si>
  <si>
    <t>BC-ZSM-HYM-24118-C04</t>
  </si>
  <si>
    <t>GBDTA2526-21</t>
  </si>
  <si>
    <t>ZSM-HYM-33096-E08</t>
  </si>
  <si>
    <t>GBDTA3323-21</t>
  </si>
  <si>
    <t>ZSM-HYM-33104-H09</t>
  </si>
  <si>
    <t>GBDTA3321-21</t>
  </si>
  <si>
    <t>ZSM-HYM-33104-H07</t>
  </si>
  <si>
    <t>GBDTA16422-21</t>
  </si>
  <si>
    <t>ZSM-HYM-42352-G10</t>
  </si>
  <si>
    <t>DTIII8075-22</t>
  </si>
  <si>
    <t>ZSM-HYM-42467-H11</t>
  </si>
  <si>
    <t>GBDTA16416-21</t>
  </si>
  <si>
    <t>ZSM-HYM-42352-G04</t>
  </si>
  <si>
    <t>DTIII8070-22</t>
  </si>
  <si>
    <t>ZSM-HYM-42467-H06</t>
  </si>
  <si>
    <t>BOLD:ACI4657</t>
  </si>
  <si>
    <t>DTIII8069-22</t>
  </si>
  <si>
    <t>ZSM-HYM-42467-H05</t>
  </si>
  <si>
    <t>DTIII5568-22</t>
  </si>
  <si>
    <t>ZSM-HYM-42437-E10</t>
  </si>
  <si>
    <t>DTIII8066-22</t>
  </si>
  <si>
    <t>ZSM-HYM-42467-H02</t>
  </si>
  <si>
    <t>DTIII7552-22</t>
  </si>
  <si>
    <t>ZSM-HYM-42462-D11</t>
  </si>
  <si>
    <t>GBDTA16404-21</t>
  </si>
  <si>
    <t>ZSM-HYM-42352-F04</t>
  </si>
  <si>
    <t>GBDTA2124-21</t>
  </si>
  <si>
    <t>ZSM-HYM-33092-C10</t>
  </si>
  <si>
    <t>DTIII7545-22</t>
  </si>
  <si>
    <t>ZSM-HYM-42462-D04</t>
  </si>
  <si>
    <t>DTIII8056-22</t>
  </si>
  <si>
    <t>ZSM-HYM-42467-G04</t>
  </si>
  <si>
    <t>DTIII6007-22</t>
  </si>
  <si>
    <t>ZSM-HYM-42442-B10</t>
  </si>
  <si>
    <t>GBDTA2121-21</t>
  </si>
  <si>
    <t>ZSM-HYM-33092-C07</t>
  </si>
  <si>
    <t>DTIII7540-22</t>
  </si>
  <si>
    <t>ZSM-HYM-42462-C11</t>
  </si>
  <si>
    <t>GBDTA2562-21</t>
  </si>
  <si>
    <t>ZSM-HYM-33096-H08</t>
  </si>
  <si>
    <t>DTIII5585-22</t>
  </si>
  <si>
    <t>ZSM-HYM-42437-G03</t>
  </si>
  <si>
    <t>GBDTA2560-21</t>
  </si>
  <si>
    <t>ZSM-HYM-33096-H06</t>
  </si>
  <si>
    <t>GBDTA2338-21</t>
  </si>
  <si>
    <t>ZSM-HYM-33094-E10</t>
  </si>
  <si>
    <t>GBDTA16448-21</t>
  </si>
  <si>
    <t>ZSM-HYM-42353-B01</t>
  </si>
  <si>
    <t>GBDTA16376-21</t>
  </si>
  <si>
    <t>ZSM-HYM-42352-C12</t>
  </si>
  <si>
    <t>GBDTA2111-21</t>
  </si>
  <si>
    <t>ZSM-HYM-33092-B09</t>
  </si>
  <si>
    <t>DTIII5471-22</t>
  </si>
  <si>
    <t>ZSM-HYM-42436-E08</t>
  </si>
  <si>
    <t>GBDTA2108-21</t>
  </si>
  <si>
    <t>ZSM-HYM-33092-B06</t>
  </si>
  <si>
    <t>GBDTA16367-21</t>
  </si>
  <si>
    <t>ZSM-HYM-42352-C03</t>
  </si>
  <si>
    <t>GBDTA16366-21</t>
  </si>
  <si>
    <t>ZSM-HYM-42352-C02</t>
  </si>
  <si>
    <t>GBDTA16365-21</t>
  </si>
  <si>
    <t>ZSM-HYM-42352-C01</t>
  </si>
  <si>
    <t>GBDTA2552-21</t>
  </si>
  <si>
    <t>ZSM-HYM-33096-G10</t>
  </si>
  <si>
    <t>DTIII4948-22</t>
  </si>
  <si>
    <t>ZSM-HYM-42431-A08</t>
  </si>
  <si>
    <t>GBDTA16362-21</t>
  </si>
  <si>
    <t>ZSM-HYM-42352-B10</t>
  </si>
  <si>
    <t>DTIII7506-22</t>
  </si>
  <si>
    <t>ZSM-HYM-42462-A01</t>
  </si>
  <si>
    <t>BOLD:AAG5112</t>
  </si>
  <si>
    <t>DTIII7503-22</t>
  </si>
  <si>
    <t>ZSM-HYM-42461-H09</t>
  </si>
  <si>
    <t>GBDTA2103-21</t>
  </si>
  <si>
    <t>ZSM-HYM-33092-B01</t>
  </si>
  <si>
    <t>GBDTA16355-21</t>
  </si>
  <si>
    <t>ZSM-HYM-42352-B03</t>
  </si>
  <si>
    <t>BOLD:ACG4055</t>
  </si>
  <si>
    <t>GBDTA16353-21</t>
  </si>
  <si>
    <t>ZSM-HYM-42352-B01</t>
  </si>
  <si>
    <t>GBDTA2325-21</t>
  </si>
  <si>
    <t>ZSM-HYM-33094-D09</t>
  </si>
  <si>
    <t>DTIII7495-22</t>
  </si>
  <si>
    <t>ZSM-HYM-42461-H01</t>
  </si>
  <si>
    <t>DTIII7493-22</t>
  </si>
  <si>
    <t>ZSM-HYM-42461-G11</t>
  </si>
  <si>
    <t>DTIII7520-22</t>
  </si>
  <si>
    <t>ZSM-HYM-42462-B03</t>
  </si>
  <si>
    <t>GBDTA16484-21</t>
  </si>
  <si>
    <t>ZSM-HYM-42353-E01</t>
  </si>
  <si>
    <t>GBDTA2096-21</t>
  </si>
  <si>
    <t>ZSM-HYM-33092-A06</t>
  </si>
  <si>
    <t>DTIII7485-22</t>
  </si>
  <si>
    <t>ZSM-HYM-42461-G03</t>
  </si>
  <si>
    <t>GBDTA16971-21</t>
  </si>
  <si>
    <t>ZSM-HYM-42358-F01</t>
  </si>
  <si>
    <t>GBDTA16338-21</t>
  </si>
  <si>
    <t>ZSM-HYM-42351-H09</t>
  </si>
  <si>
    <t>DTIII4920-22</t>
  </si>
  <si>
    <t>ZSM-HYM-42430-G03</t>
  </si>
  <si>
    <t>DTIII4918-22</t>
  </si>
  <si>
    <t>ZSM-HYM-42430-G01</t>
  </si>
  <si>
    <t>BOLD:ACK3275</t>
  </si>
  <si>
    <t>Pantoclis trisulcata</t>
  </si>
  <si>
    <t>GBDTA16287-21</t>
  </si>
  <si>
    <t>ZSM-HYM-42351-D06</t>
  </si>
  <si>
    <t>GBDTA2089-21</t>
  </si>
  <si>
    <t>ZSM-HYM-33091-H10</t>
  </si>
  <si>
    <t>GBDTA16326-21</t>
  </si>
  <si>
    <t>ZSM-HYM-42351-G09</t>
  </si>
  <si>
    <t>DTIII5566-22</t>
  </si>
  <si>
    <t>ZSM-HYM-42437-E08</t>
  </si>
  <si>
    <t>BOLD:AFA4610</t>
  </si>
  <si>
    <t>GBDTA4259-21</t>
  </si>
  <si>
    <t>ZSM-HYM-33122-G07</t>
  </si>
  <si>
    <t>BOLD:AEJ5888</t>
  </si>
  <si>
    <t>DTIII7463-22</t>
  </si>
  <si>
    <t>ZSM-HYM-42461-E05</t>
  </si>
  <si>
    <t>GBDTA3251-21</t>
  </si>
  <si>
    <t>ZSM-HYM-33104-B09</t>
  </si>
  <si>
    <t>BOLD:ACX9811</t>
  </si>
  <si>
    <t>GBDTA3250-21</t>
  </si>
  <si>
    <t>ZSM-HYM-33104-B08</t>
  </si>
  <si>
    <t>BOLD:ACC4799</t>
  </si>
  <si>
    <t>GBDTA2305-21</t>
  </si>
  <si>
    <t>ZSM-HYM-33094-C01</t>
  </si>
  <si>
    <t>GBDTA2525-21</t>
  </si>
  <si>
    <t>ZSM-HYM-33096-E07</t>
  </si>
  <si>
    <t>GBDTA4747-21</t>
  </si>
  <si>
    <t>ZSM-HYM-33127-H08</t>
  </si>
  <si>
    <t>GBDTA2075-21</t>
  </si>
  <si>
    <t>ZSM-HYM-33091-G08</t>
  </si>
  <si>
    <t>GBDTA2074-21</t>
  </si>
  <si>
    <t>ZSM-HYM-33091-G07</t>
  </si>
  <si>
    <t>GBDTA2073-21</t>
  </si>
  <si>
    <t>ZSM-HYM-33091-G06</t>
  </si>
  <si>
    <t>GBDTA3230-21</t>
  </si>
  <si>
    <t>ZSM-HYM-33103-H11</t>
  </si>
  <si>
    <t>GBDTA16289-21</t>
  </si>
  <si>
    <t>ZSM-HYM-42351-D08</t>
  </si>
  <si>
    <t>GBDTA2519-21</t>
  </si>
  <si>
    <t>ZSM-HYM-33096-E01</t>
  </si>
  <si>
    <t>GBDTA2331-21</t>
  </si>
  <si>
    <t>ZSM-HYM-33094-E03</t>
  </si>
  <si>
    <t>GBDTA16286-21</t>
  </si>
  <si>
    <t>ZSM-HYM-42351-D05</t>
  </si>
  <si>
    <t>BOLD:AAU9879</t>
  </si>
  <si>
    <t>GBDTA3332-21</t>
  </si>
  <si>
    <t>ZSM-HYM-33105-A07</t>
  </si>
  <si>
    <t>GBDTA2070-21</t>
  </si>
  <si>
    <t>ZSM-HYM-33091-G03</t>
  </si>
  <si>
    <t>GBDTA16282-21</t>
  </si>
  <si>
    <t>ZSM-HYM-42351-D01</t>
  </si>
  <si>
    <t>GBDTA2066-21</t>
  </si>
  <si>
    <t>ZSM-HYM-33091-F11</t>
  </si>
  <si>
    <t>GBDTA16786-21</t>
  </si>
  <si>
    <t>ZSM-HYM-42356-F06</t>
  </si>
  <si>
    <t>GBDTA2065-21</t>
  </si>
  <si>
    <t>ZSM-HYM-33091-F10</t>
  </si>
  <si>
    <t>DTIII7416-22</t>
  </si>
  <si>
    <t>ZSM-HYM-42461-A06</t>
  </si>
  <si>
    <t>DTIII7507-22</t>
  </si>
  <si>
    <t>ZSM-HYM-42462-A02</t>
  </si>
  <si>
    <t>DTIII7413-22</t>
  </si>
  <si>
    <t>ZSM-HYM-42461-A03</t>
  </si>
  <si>
    <t>GBDTA2062-21</t>
  </si>
  <si>
    <t>ZSM-HYM-33091-F07</t>
  </si>
  <si>
    <t>GBDTA2287-21</t>
  </si>
  <si>
    <t>ZSM-HYM-33094-A07</t>
  </si>
  <si>
    <t>GBDTA16259-21</t>
  </si>
  <si>
    <t>ZSM-HYM-42351-B02</t>
  </si>
  <si>
    <t>DTIII5349-22</t>
  </si>
  <si>
    <t>ZSM-HYM-42435-C05</t>
  </si>
  <si>
    <t>GBDTA16615-21</t>
  </si>
  <si>
    <t>ZSM-HYM-42354-H01</t>
  </si>
  <si>
    <t>AMTPB1550-15</t>
  </si>
  <si>
    <t>BC-ZSM-HYM-24121-C06</t>
  </si>
  <si>
    <t>GBDTA16444-21</t>
  </si>
  <si>
    <t>ZSM-HYM-42353-A09</t>
  </si>
  <si>
    <t>GBDTA16785-21</t>
  </si>
  <si>
    <t>ZSM-HYM-42356-F05</t>
  </si>
  <si>
    <t>DTIII5340-22</t>
  </si>
  <si>
    <t>ZSM-HYM-42435-B08</t>
  </si>
  <si>
    <t>GBDTA16613-21</t>
  </si>
  <si>
    <t>ZSM-HYM-42354-G11</t>
  </si>
  <si>
    <t>AMTPB1571-15</t>
  </si>
  <si>
    <t>BC-ZSM-HYM-24121-E03</t>
  </si>
  <si>
    <t>BOLD:ACR5407</t>
  </si>
  <si>
    <t>DTIII7379-22</t>
  </si>
  <si>
    <t>ZSM-HYM-42460-F04</t>
  </si>
  <si>
    <t>GBDTA2274-21</t>
  </si>
  <si>
    <t>ZSM-HYM-33093-H05</t>
  </si>
  <si>
    <t>DTIII7377-22</t>
  </si>
  <si>
    <t>ZSM-HYM-42460-F02</t>
  </si>
  <si>
    <t>GBDTA16611-21</t>
  </si>
  <si>
    <t>ZSM-HYM-42354-G09</t>
  </si>
  <si>
    <t>GBDTA2270-21</t>
  </si>
  <si>
    <t>ZSM-HYM-33093-H01</t>
  </si>
  <si>
    <t>DTIII7368-22</t>
  </si>
  <si>
    <t>ZSM-HYM-42460-E05</t>
  </si>
  <si>
    <t>GBDTA2269-21</t>
  </si>
  <si>
    <t>ZSM-HYM-33093-G12</t>
  </si>
  <si>
    <t>DTIII7364-22</t>
  </si>
  <si>
    <t>ZSM-HYM-42460-E01</t>
  </si>
  <si>
    <t>GBDTA2289-21</t>
  </si>
  <si>
    <t>ZSM-HYM-33094-A09</t>
  </si>
  <si>
    <t>BOLD:AAU9864</t>
  </si>
  <si>
    <t>DTIII7360-22</t>
  </si>
  <si>
    <t>ZSM-HYM-42460-D09</t>
  </si>
  <si>
    <t>GBDTA16522-21</t>
  </si>
  <si>
    <t>ZSM-HYM-42353-H03</t>
  </si>
  <si>
    <t>GBDTA16715-21</t>
  </si>
  <si>
    <t>ZSM-HYM-42355-H06</t>
  </si>
  <si>
    <t>DTIII4272-22</t>
  </si>
  <si>
    <t>ZSM-HYM-42423-H08</t>
  </si>
  <si>
    <t>BOLD:AEX0184</t>
  </si>
  <si>
    <t>GBDTA16710-21</t>
  </si>
  <si>
    <t>ZSM-HYM-42355-H01</t>
  </si>
  <si>
    <t>GBDTA2032-21</t>
  </si>
  <si>
    <t>ZSM-HYM-33091-D01</t>
  </si>
  <si>
    <t>GBDTA2236-21</t>
  </si>
  <si>
    <t>ZSM-HYM-33093-E03</t>
  </si>
  <si>
    <t>GBDTA2694-21</t>
  </si>
  <si>
    <t>ZSM-HYM-33098-C10</t>
  </si>
  <si>
    <t>GBDTA16393-21</t>
  </si>
  <si>
    <t>ZSM-HYM-42352-E05</t>
  </si>
  <si>
    <t>BOLD:AEL5584</t>
  </si>
  <si>
    <t>Zygota spinosa</t>
  </si>
  <si>
    <t>DTIII5565-22</t>
  </si>
  <si>
    <t>ZSM-HYM-42437-E07</t>
  </si>
  <si>
    <t>BOLD:AEJ6743</t>
  </si>
  <si>
    <t>Zygota sordida</t>
  </si>
  <si>
    <t>GBDTA2244-21</t>
  </si>
  <si>
    <t>ZSM-HYM-33093-E11</t>
  </si>
  <si>
    <t>Zygota abdominalis</t>
  </si>
  <si>
    <t>DTIII7660-22</t>
  </si>
  <si>
    <t>ZSM-HYM-42463-E12</t>
  </si>
  <si>
    <t>BOLD:ACC4346</t>
  </si>
  <si>
    <t>Zygota pubescens</t>
  </si>
  <si>
    <t>GBDTA16256-21</t>
  </si>
  <si>
    <t>ZSM-HYM-42351-A11</t>
  </si>
  <si>
    <t>BOLD:AER0775</t>
  </si>
  <si>
    <t>GBDTA2284-21</t>
  </si>
  <si>
    <t>ZSM-HYM-33094-A04</t>
  </si>
  <si>
    <t>BOLD:AEL3896</t>
  </si>
  <si>
    <t>Zygota excisor</t>
  </si>
  <si>
    <t>GBDTA3320-21</t>
  </si>
  <si>
    <t>ZSM-HYM-33104-H06</t>
  </si>
  <si>
    <t>BOLD:AEJ4945</t>
  </si>
  <si>
    <t>Zygota nigra</t>
  </si>
  <si>
    <t>GBDTA16255-21</t>
  </si>
  <si>
    <t>ZSM-HYM-42351-A10</t>
  </si>
  <si>
    <t>BOLD:AEY0233</t>
  </si>
  <si>
    <t>Zygota ruficornis</t>
  </si>
  <si>
    <t>DTIII5521-22</t>
  </si>
  <si>
    <t>ZSM-HYM-42437-A11</t>
  </si>
  <si>
    <t>BOLD:AAI8609</t>
  </si>
  <si>
    <t>Zygota congener</t>
  </si>
  <si>
    <t>GBDTA16629-21</t>
  </si>
  <si>
    <t>ZSM-HYM-42355-A04</t>
  </si>
  <si>
    <t>BOLD:AEJ0893</t>
  </si>
  <si>
    <t>Zygota parallela</t>
  </si>
  <si>
    <t>DTIII5518-22</t>
  </si>
  <si>
    <t>ZSM-HYM-42437-A08</t>
  </si>
  <si>
    <t>Zygota VC008</t>
  </si>
  <si>
    <t>GBDTA16408-21</t>
  </si>
  <si>
    <t>ZSM-HYM-42352-F08</t>
  </si>
  <si>
    <t>BOLD:AEK5610</t>
  </si>
  <si>
    <t>GBDTA16618-21</t>
  </si>
  <si>
    <t>ZSM-HYM-42354-H04</t>
  </si>
  <si>
    <t>GBDTA16612-21</t>
  </si>
  <si>
    <t>ZSM-HYM-42354-G10</t>
  </si>
  <si>
    <t>DTIII5515-22</t>
  </si>
  <si>
    <t>ZSM-HYM-42437-A05</t>
  </si>
  <si>
    <t>BOLD:AER4128</t>
  </si>
  <si>
    <t>GBDTA16305-21</t>
  </si>
  <si>
    <t>ZSM-HYM-42351-E12</t>
  </si>
  <si>
    <t>BOLD:AEK1965</t>
  </si>
  <si>
    <t>Zygota croton</t>
  </si>
  <si>
    <t>GBDTA16417-21</t>
  </si>
  <si>
    <t>ZSM-HYM-42352-G05</t>
  </si>
  <si>
    <t>GBDTA16577-21</t>
  </si>
  <si>
    <t>ZSM-HYM-42354-D11</t>
  </si>
  <si>
    <t>GBDTA16573-21</t>
  </si>
  <si>
    <t>ZSM-HYM-42354-D07</t>
  </si>
  <si>
    <t>GBDTA16571-21</t>
  </si>
  <si>
    <t>ZSM-HYM-42354-D05</t>
  </si>
  <si>
    <t>GBDTA2198-21</t>
  </si>
  <si>
    <t>ZSM-HYM-33093-B01</t>
  </si>
  <si>
    <t>BOLD:ACK3325</t>
  </si>
  <si>
    <t>Zygota spinosipes</t>
  </si>
  <si>
    <t>GBDTA16497-21</t>
  </si>
  <si>
    <t>ZSM-HYM-42353-F02</t>
  </si>
  <si>
    <t>GBDTA16551-21</t>
  </si>
  <si>
    <t>ZSM-HYM-42354-B09</t>
  </si>
  <si>
    <t>GBDTA2187-21</t>
  </si>
  <si>
    <t>ZSM-HYM-33093-A02</t>
  </si>
  <si>
    <t>GBDTA16543-21</t>
  </si>
  <si>
    <t>ZSM-HYM-42354-B01</t>
  </si>
  <si>
    <t>GBDTA2184-21</t>
  </si>
  <si>
    <t>ZSM-HYM-33092-H10</t>
  </si>
  <si>
    <t>GBDTA16533-21</t>
  </si>
  <si>
    <t>ZSM-HYM-42354-A03</t>
  </si>
  <si>
    <t>GBDTA16530-21</t>
  </si>
  <si>
    <t>ZSM-HYM-42353-H11</t>
  </si>
  <si>
    <t>GBDTA16528-21</t>
  </si>
  <si>
    <t>ZSM-HYM-42353-H09</t>
  </si>
  <si>
    <t>GBDTA2179-21</t>
  </si>
  <si>
    <t>ZSM-HYM-33092-H05</t>
  </si>
  <si>
    <t>GBDTA16526-21</t>
  </si>
  <si>
    <t>ZSM-HYM-42353-H07</t>
  </si>
  <si>
    <t>GBDTA2174-21</t>
  </si>
  <si>
    <t>ZSM-HYM-33092-G12</t>
  </si>
  <si>
    <t>GBDTA16511-21</t>
  </si>
  <si>
    <t>ZSM-HYM-42353-G04</t>
  </si>
  <si>
    <t>GBDTA16302-21</t>
  </si>
  <si>
    <t>ZSM-HYM-42351-E09</t>
  </si>
  <si>
    <t>Zygota vigil</t>
  </si>
  <si>
    <t>GBDTA16508-21</t>
  </si>
  <si>
    <t>ZSM-HYM-42353-G01</t>
  </si>
  <si>
    <t>GBDTA16507-21</t>
  </si>
  <si>
    <t>ZSM-HYM-42353-F12</t>
  </si>
  <si>
    <t>GBDTA16500-21</t>
  </si>
  <si>
    <t>ZSM-HYM-42353-F05</t>
  </si>
  <si>
    <t>GBDTA16400-21</t>
  </si>
  <si>
    <t>ZSM-HYM-42352-E12</t>
  </si>
  <si>
    <t>GBDTA2163-21</t>
  </si>
  <si>
    <t>ZSM-HYM-33092-G01</t>
  </si>
  <si>
    <t>BOLD:AEJ0891</t>
  </si>
  <si>
    <t>GBDTA16473-21</t>
  </si>
  <si>
    <t>ZSM-HYM-42353-D02</t>
  </si>
  <si>
    <t>GBDTA16471-21</t>
  </si>
  <si>
    <t>ZSM-HYM-42353-C12</t>
  </si>
  <si>
    <t>GBDTA2153-21</t>
  </si>
  <si>
    <t>ZSM-HYM-33092-F03</t>
  </si>
  <si>
    <t>BOLD:AEK0729</t>
  </si>
  <si>
    <t>GBDTA2374-21</t>
  </si>
  <si>
    <t>ZSM-HYM-33094-H10</t>
  </si>
  <si>
    <t>DTIII5559-22</t>
  </si>
  <si>
    <t>ZSM-HYM-42437-E01</t>
  </si>
  <si>
    <t>DTIII5557-22</t>
  </si>
  <si>
    <t>ZSM-HYM-42437-D11</t>
  </si>
  <si>
    <t>Zygota VC047</t>
  </si>
  <si>
    <t>DTIII5556-22</t>
  </si>
  <si>
    <t>ZSM-HYM-42437-D10</t>
  </si>
  <si>
    <t>Zygota VC046</t>
  </si>
  <si>
    <t>DTIII5555-22</t>
  </si>
  <si>
    <t>ZSM-HYM-42437-D09</t>
  </si>
  <si>
    <t>Zygota VC045</t>
  </si>
  <si>
    <t>DTIII5554-22</t>
  </si>
  <si>
    <t>ZSM-HYM-42437-D08</t>
  </si>
  <si>
    <t>Zygota VC044</t>
  </si>
  <si>
    <t>DTIII5553-22</t>
  </si>
  <si>
    <t>ZSM-HYM-42437-D07</t>
  </si>
  <si>
    <t>Zygota VC043</t>
  </si>
  <si>
    <t>DTIII5552-22</t>
  </si>
  <si>
    <t>ZSM-HYM-42437-D06</t>
  </si>
  <si>
    <t>Zygota VC042</t>
  </si>
  <si>
    <t>DTIII5551-22</t>
  </si>
  <si>
    <t>ZSM-HYM-42437-D05</t>
  </si>
  <si>
    <t>Zygota VC041</t>
  </si>
  <si>
    <t>DTIII5550-22</t>
  </si>
  <si>
    <t>ZSM-HYM-42437-D04</t>
  </si>
  <si>
    <t>Zygota VC040</t>
  </si>
  <si>
    <t>DTIII5549-22</t>
  </si>
  <si>
    <t>ZSM-HYM-42437-D03</t>
  </si>
  <si>
    <t>Zygota VC039</t>
  </si>
  <si>
    <t>DTIII5548-22</t>
  </si>
  <si>
    <t>ZSM-HYM-42437-D02</t>
  </si>
  <si>
    <t>Zygota VC038</t>
  </si>
  <si>
    <t>DTIII5547-22</t>
  </si>
  <si>
    <t>ZSM-HYM-42437-D01</t>
  </si>
  <si>
    <t>BOLD:ACQ5437</t>
  </si>
  <si>
    <t>Zygota angularis</t>
  </si>
  <si>
    <t>DTIII5546-22</t>
  </si>
  <si>
    <t>ZSM-HYM-42437-C12</t>
  </si>
  <si>
    <t>Zygota VC036</t>
  </si>
  <si>
    <t>DTIII5545-22</t>
  </si>
  <si>
    <t>ZSM-HYM-42437-C11</t>
  </si>
  <si>
    <t>Zygota VC035</t>
  </si>
  <si>
    <t>DTIII5544-22</t>
  </si>
  <si>
    <t>ZSM-HYM-42437-C10</t>
  </si>
  <si>
    <t>Zygota VC034</t>
  </si>
  <si>
    <t>DTIII5542-22</t>
  </si>
  <si>
    <t>ZSM-HYM-42437-C08</t>
  </si>
  <si>
    <t>Zygota VC032</t>
  </si>
  <si>
    <t>DTIII5541-22</t>
  </si>
  <si>
    <t>ZSM-HYM-42437-C07</t>
  </si>
  <si>
    <t>Zygota VC031</t>
  </si>
  <si>
    <t>DTIII5540-22</t>
  </si>
  <si>
    <t>ZSM-HYM-42437-C06</t>
  </si>
  <si>
    <t>Zygota VC030</t>
  </si>
  <si>
    <t>DTIII5539-22</t>
  </si>
  <si>
    <t>ZSM-HYM-42437-C05</t>
  </si>
  <si>
    <t>Zygota VC029</t>
  </si>
  <si>
    <t>GBDTA16441-21</t>
  </si>
  <si>
    <t>ZSM-HYM-42353-A06</t>
  </si>
  <si>
    <t>DTIII5537-22</t>
  </si>
  <si>
    <t>ZSM-HYM-42437-C03</t>
  </si>
  <si>
    <t>Zygota VC027</t>
  </si>
  <si>
    <t>DTIII5536-22</t>
  </si>
  <si>
    <t>ZSM-HYM-42437-C02</t>
  </si>
  <si>
    <t>Zygota VC026</t>
  </si>
  <si>
    <t>DTIII5535-22</t>
  </si>
  <si>
    <t>ZSM-HYM-42437-C01</t>
  </si>
  <si>
    <t>Zygota VC025</t>
  </si>
  <si>
    <t>DTIII5534-22</t>
  </si>
  <si>
    <t>ZSM-HYM-42437-B12</t>
  </si>
  <si>
    <t>DTIII5533-22</t>
  </si>
  <si>
    <t>ZSM-HYM-42437-B11</t>
  </si>
  <si>
    <t>GBDTA16435-21</t>
  </si>
  <si>
    <t>ZSM-HYM-42352-H11</t>
  </si>
  <si>
    <t>GBDTA16434-21</t>
  </si>
  <si>
    <t>ZSM-HYM-42352-H10</t>
  </si>
  <si>
    <t>DTIII5530-22</t>
  </si>
  <si>
    <t>ZSM-HYM-42437-B08</t>
  </si>
  <si>
    <t>DTIII5529-22</t>
  </si>
  <si>
    <t>ZSM-HYM-42437-B07</t>
  </si>
  <si>
    <t>Zygota VC019</t>
  </si>
  <si>
    <t>GBDTA2136-21</t>
  </si>
  <si>
    <t>ZSM-HYM-33092-D10</t>
  </si>
  <si>
    <t>DTIII5526-22</t>
  </si>
  <si>
    <t>ZSM-HYM-42437-B04</t>
  </si>
  <si>
    <t>DTIII5525-22</t>
  </si>
  <si>
    <t>ZSM-HYM-42437-B03</t>
  </si>
  <si>
    <t>Zygota VC015</t>
  </si>
  <si>
    <t>DTIII5524-22</t>
  </si>
  <si>
    <t>ZSM-HYM-42437-B02</t>
  </si>
  <si>
    <t>BOLD:AEY9457</t>
  </si>
  <si>
    <t>DTIII5523-22</t>
  </si>
  <si>
    <t>ZSM-HYM-42437-B01</t>
  </si>
  <si>
    <t>DTIII5522-22</t>
  </si>
  <si>
    <t>ZSM-HYM-42437-A12</t>
  </si>
  <si>
    <t>GBDTA3319-21</t>
  </si>
  <si>
    <t>ZSM-HYM-33104-H05</t>
  </si>
  <si>
    <t>DTIII5520-22</t>
  </si>
  <si>
    <t>ZSM-HYM-42437-A10</t>
  </si>
  <si>
    <t>Zygota VC010</t>
  </si>
  <si>
    <t>GBDTA16421-21</t>
  </si>
  <si>
    <t>ZSM-HYM-42352-G09</t>
  </si>
  <si>
    <t>DTIII5517-22</t>
  </si>
  <si>
    <t>ZSM-HYM-42437-A07</t>
  </si>
  <si>
    <t>DTIII5516-22</t>
  </si>
  <si>
    <t>ZSM-HYM-42437-A06</t>
  </si>
  <si>
    <t>GBDTA2354-21</t>
  </si>
  <si>
    <t>ZSM-HYM-33094-G02</t>
  </si>
  <si>
    <t>DTIII5514-22</t>
  </si>
  <si>
    <t>ZSM-HYM-42437-A04</t>
  </si>
  <si>
    <t>DTIII5513-22</t>
  </si>
  <si>
    <t>ZSM-HYM-42437-A03</t>
  </si>
  <si>
    <t>Zygota VC003</t>
  </si>
  <si>
    <t>GBDTA16301-21</t>
  </si>
  <si>
    <t>ZSM-HYM-42351-E08</t>
  </si>
  <si>
    <t>DTIII5511-22</t>
  </si>
  <si>
    <t>ZSM-HYM-42437-A01</t>
  </si>
  <si>
    <t>Zygota VC001</t>
  </si>
  <si>
    <t>GBDTA16413-21</t>
  </si>
  <si>
    <t>ZSM-HYM-42352-G01</t>
  </si>
  <si>
    <t>GBDTA16409-21</t>
  </si>
  <si>
    <t>ZSM-HYM-42352-F09</t>
  </si>
  <si>
    <t>DTIII7553-22</t>
  </si>
  <si>
    <t>ZSM-HYM-42462-D12</t>
  </si>
  <si>
    <t>DTIII7550-22</t>
  </si>
  <si>
    <t>ZSM-HYM-42462-D09</t>
  </si>
  <si>
    <t>DTIII7549-22</t>
  </si>
  <si>
    <t>ZSM-HYM-42462-D08</t>
  </si>
  <si>
    <t>GBDTA16403-21</t>
  </si>
  <si>
    <t>ZSM-HYM-42352-F03</t>
  </si>
  <si>
    <t>GBDTA2568-21</t>
  </si>
  <si>
    <t>ZSM-HYM-33097-A03</t>
  </si>
  <si>
    <t>GBDTA2346-21</t>
  </si>
  <si>
    <t>ZSM-HYM-33094-F06</t>
  </si>
  <si>
    <t>DTIII8055-22</t>
  </si>
  <si>
    <t>ZSM-HYM-42467-G03</t>
  </si>
  <si>
    <t>DTIII7542-22</t>
  </si>
  <si>
    <t>ZSM-HYM-42462-D01</t>
  </si>
  <si>
    <t>DTIII7539-22</t>
  </si>
  <si>
    <t>ZSM-HYM-42462-C10</t>
  </si>
  <si>
    <t>DTIII7538-22</t>
  </si>
  <si>
    <t>ZSM-HYM-42462-C09</t>
  </si>
  <si>
    <t>GBDTA16392-21</t>
  </si>
  <si>
    <t>ZSM-HYM-42352-E04</t>
  </si>
  <si>
    <t>DTIII7533-22</t>
  </si>
  <si>
    <t>ZSM-HYM-42462-C04</t>
  </si>
  <si>
    <t>GBDTA16385-21</t>
  </si>
  <si>
    <t>ZSM-HYM-42352-D09</t>
  </si>
  <si>
    <t>DTIII7527-22</t>
  </si>
  <si>
    <t>ZSM-HYM-42462-B10</t>
  </si>
  <si>
    <t>DTIII7521-22</t>
  </si>
  <si>
    <t>ZSM-HYM-42462-B04</t>
  </si>
  <si>
    <t>BOLD:AEX2887</t>
  </si>
  <si>
    <t>DTIII7511-22</t>
  </si>
  <si>
    <t>ZSM-HYM-42462-A06</t>
  </si>
  <si>
    <t>GBDTA16359-21</t>
  </si>
  <si>
    <t>ZSM-HYM-42352-B07</t>
  </si>
  <si>
    <t>DTIII7498-22</t>
  </si>
  <si>
    <t>ZSM-HYM-42461-H04</t>
  </si>
  <si>
    <t>BOLD:ACU1498</t>
  </si>
  <si>
    <t>DTIII7497-22</t>
  </si>
  <si>
    <t>ZSM-HYM-42461-H03</t>
  </si>
  <si>
    <t>DIAIS315-23</t>
  </si>
  <si>
    <t>ZSM-HYM-39100-C06</t>
  </si>
  <si>
    <t>DIAIS314-23</t>
  </si>
  <si>
    <t>ZSM-HYM-39100-C05</t>
  </si>
  <si>
    <t>DTIII7433-22</t>
  </si>
  <si>
    <t>ZSM-HYM-42461-B11</t>
  </si>
  <si>
    <t>DIAIS313-23</t>
  </si>
  <si>
    <t>ZSM-HYM-39100-C04</t>
  </si>
  <si>
    <t>DIAIS179-23</t>
  </si>
  <si>
    <t>ZSM-HYM-39092-G12</t>
  </si>
  <si>
    <t>DIAIS306-23</t>
  </si>
  <si>
    <t>ZSM-HYM-39100-B09</t>
  </si>
  <si>
    <t>DIAIS163-23</t>
  </si>
  <si>
    <t>ZSM-HYM-39092-F08</t>
  </si>
  <si>
    <t>DIAIS162-23</t>
  </si>
  <si>
    <t>ZSM-HYM-39092-F07</t>
  </si>
  <si>
    <t>DIAIS158-23</t>
  </si>
  <si>
    <t>ZSM-HYM-39092-F03</t>
  </si>
  <si>
    <t>DIAIS153-23</t>
  </si>
  <si>
    <t>ZSM-HYM-39092-E10</t>
  </si>
  <si>
    <t>DIAIS152-23</t>
  </si>
  <si>
    <t>ZSM-HYM-39092-E09</t>
  </si>
  <si>
    <t>DIAIS150-23</t>
  </si>
  <si>
    <t>ZSM-HYM-39092-E07</t>
  </si>
  <si>
    <t>DIAIS149-23</t>
  </si>
  <si>
    <t>ZSM-HYM-39092-E06</t>
  </si>
  <si>
    <t>DIAIS148-23</t>
  </si>
  <si>
    <t>ZSM-HYM-39092-E05</t>
  </si>
  <si>
    <t>DIAIS147-23</t>
  </si>
  <si>
    <t>ZSM-HYM-39092-E04</t>
  </si>
  <si>
    <t>DIAIS234-23</t>
  </si>
  <si>
    <t>ZSM-HYM-39093-D08</t>
  </si>
  <si>
    <t>DIAIS270-23</t>
  </si>
  <si>
    <t>ZSM-HYM-39093-G08</t>
  </si>
  <si>
    <t>DIAIS266-23</t>
  </si>
  <si>
    <t>ZSM-HYM-39093-G04</t>
  </si>
  <si>
    <t>DIAIS264-23</t>
  </si>
  <si>
    <t>ZSM-HYM-39093-G02</t>
  </si>
  <si>
    <t>DIAIS263-23</t>
  </si>
  <si>
    <t>ZSM-HYM-39093-G01</t>
  </si>
  <si>
    <t>DIAIS375-23</t>
  </si>
  <si>
    <t>ZSM-HYM-39100-H06</t>
  </si>
  <si>
    <t>DIAIS364-23</t>
  </si>
  <si>
    <t>ZSM-HYM-39100-G07</t>
  </si>
  <si>
    <t>DIAIS362-23</t>
  </si>
  <si>
    <t>ZSM-HYM-39100-G05</t>
  </si>
  <si>
    <t>DIAIS361-23</t>
  </si>
  <si>
    <t>ZSM-HYM-39100-G04</t>
  </si>
  <si>
    <t>DIAIS358-23</t>
  </si>
  <si>
    <t>ZSM-HYM-39100-G01</t>
  </si>
  <si>
    <t>DTIII5605-22</t>
  </si>
  <si>
    <t>ZSM-HYM-42437-H11</t>
  </si>
  <si>
    <t>GMGRC1287-13</t>
  </si>
  <si>
    <t>BIOUG05398-F07</t>
  </si>
  <si>
    <t>GBDTA16350-21</t>
  </si>
  <si>
    <t>ZSM-HYM-42352-A10</t>
  </si>
  <si>
    <t>DTIII7486-22</t>
  </si>
  <si>
    <t>ZSM-HYM-42461-G04</t>
  </si>
  <si>
    <t>GBDTA16339-21</t>
  </si>
  <si>
    <t>ZSM-HYM-42351-H10</t>
  </si>
  <si>
    <t>DTIII7476-22</t>
  </si>
  <si>
    <t>ZSM-HYM-42461-F06</t>
  </si>
  <si>
    <t>DTIII7474-22</t>
  </si>
  <si>
    <t>ZSM-HYM-42461-F04</t>
  </si>
  <si>
    <t>GBDTA16324-21</t>
  </si>
  <si>
    <t>ZSM-HYM-42351-G07</t>
  </si>
  <si>
    <t>DTIII7460-22</t>
  </si>
  <si>
    <t>ZSM-HYM-42461-E02</t>
  </si>
  <si>
    <t>DTIII7459-22</t>
  </si>
  <si>
    <t>ZSM-HYM-42461-E01</t>
  </si>
  <si>
    <t>GBDTA2079-21</t>
  </si>
  <si>
    <t>ZSM-HYM-33091-G12</t>
  </si>
  <si>
    <t>DTIII5399-22</t>
  </si>
  <si>
    <t>ZSM-HYM-42435-G07</t>
  </si>
  <si>
    <t>DTIII5398-22</t>
  </si>
  <si>
    <t>ZSM-HYM-42435-G06</t>
  </si>
  <si>
    <t>GBDTA16300-21</t>
  </si>
  <si>
    <t>ZSM-HYM-42351-E07</t>
  </si>
  <si>
    <t>GBDTA2369-21</t>
  </si>
  <si>
    <t>ZSM-HYM-33094-H05</t>
  </si>
  <si>
    <t>GBDTA16296-21</t>
  </si>
  <si>
    <t>ZSM-HYM-42351-E03</t>
  </si>
  <si>
    <t>GBDTA16295-21</t>
  </si>
  <si>
    <t>ZSM-HYM-42351-E02</t>
  </si>
  <si>
    <t>DTIII5389-22</t>
  </si>
  <si>
    <t>ZSM-HYM-42435-F09</t>
  </si>
  <si>
    <t>DTIII7432-22</t>
  </si>
  <si>
    <t>ZSM-HYM-42461-B10</t>
  </si>
  <si>
    <t>GBDTA2071-21</t>
  </si>
  <si>
    <t>ZSM-HYM-33091-G04</t>
  </si>
  <si>
    <t>DTIII5373-22</t>
  </si>
  <si>
    <t>ZSM-HYM-42435-E05</t>
  </si>
  <si>
    <t>DTIII5367-22</t>
  </si>
  <si>
    <t>ZSM-HYM-42435-D11</t>
  </si>
  <si>
    <t>DTIII5365-22</t>
  </si>
  <si>
    <t>ZSM-HYM-42435-D09</t>
  </si>
  <si>
    <t>GBDTA16437-21</t>
  </si>
  <si>
    <t>ZSM-HYM-42353-A02</t>
  </si>
  <si>
    <t>GBDTA16261-21</t>
  </si>
  <si>
    <t>ZSM-HYM-42351-B04</t>
  </si>
  <si>
    <t>GBDTA16260-21</t>
  </si>
  <si>
    <t>ZSM-HYM-42351-B03</t>
  </si>
  <si>
    <t>GBDTA16258-21</t>
  </si>
  <si>
    <t>ZSM-HYM-42351-B01</t>
  </si>
  <si>
    <t>GBDTA16257-21</t>
  </si>
  <si>
    <t>ZSM-HYM-42351-A12</t>
  </si>
  <si>
    <t>DTIII5353-22</t>
  </si>
  <si>
    <t>ZSM-HYM-42435-C09</t>
  </si>
  <si>
    <t>DTIII5352-22</t>
  </si>
  <si>
    <t>ZSM-HYM-42435-C08</t>
  </si>
  <si>
    <t>GBDTA16253-21</t>
  </si>
  <si>
    <t>ZSM-HYM-42351-A08</t>
  </si>
  <si>
    <t>DTIII7504-22</t>
  </si>
  <si>
    <t>ZSM-HYM-42461-H10</t>
  </si>
  <si>
    <t>DTIII7381-22</t>
  </si>
  <si>
    <t>ZSM-HYM-42460-F06</t>
  </si>
  <si>
    <t>GBDTA16527-21</t>
  </si>
  <si>
    <t>ZSM-HYM-42353-H08</t>
  </si>
  <si>
    <t>DTIII5538-22</t>
  </si>
  <si>
    <t>ZSM-HYM-42437-C04</t>
  </si>
  <si>
    <t>Zygota VC028</t>
  </si>
  <si>
    <t>DTIII7373-22</t>
  </si>
  <si>
    <t>ZSM-HYM-42460-E10</t>
  </si>
  <si>
    <t>GBDTA2326-21</t>
  </si>
  <si>
    <t>ZSM-HYM-33094-D10</t>
  </si>
  <si>
    <t>DTIII7357-22</t>
  </si>
  <si>
    <t>ZSM-HYM-42460-D06</t>
  </si>
  <si>
    <t>DTIII7354-22</t>
  </si>
  <si>
    <t>ZSM-HYM-42460-D03</t>
  </si>
  <si>
    <t>DTIII7352-22</t>
  </si>
  <si>
    <t>ZSM-HYM-42460-D01</t>
  </si>
  <si>
    <t>DTIII5532-22</t>
  </si>
  <si>
    <t>ZSM-HYM-42437-B10</t>
  </si>
  <si>
    <t>Zygota VC022</t>
  </si>
  <si>
    <t>GBDTA1984-21</t>
  </si>
  <si>
    <t>ZSM-HYM-33090-G12</t>
  </si>
  <si>
    <t>DTIII5531-22</t>
  </si>
  <si>
    <t>ZSM-HYM-42437-B09</t>
  </si>
  <si>
    <t>Zygota VC021</t>
  </si>
  <si>
    <t>GBDTA16433-21</t>
  </si>
  <si>
    <t>ZSM-HYM-42352-H09</t>
  </si>
  <si>
    <t>Genus</t>
  </si>
  <si>
    <t>Species</t>
  </si>
  <si>
    <t xml:space="preserve">BOLD:ACC4505 </t>
  </si>
  <si>
    <t xml:space="preserve">BOLD:ACP6764 </t>
  </si>
  <si>
    <t xml:space="preserve">BOLD:ACC4799 </t>
  </si>
  <si>
    <t xml:space="preserve">BOLD:ACC1837 </t>
  </si>
  <si>
    <t xml:space="preserve">BOLD:AAU9135 </t>
  </si>
  <si>
    <t xml:space="preserve">BOLD:AAG5112 </t>
  </si>
  <si>
    <t xml:space="preserve">BOLD:ACC4133 </t>
  </si>
  <si>
    <t xml:space="preserve">BOLD:ACI4376 </t>
  </si>
  <si>
    <t xml:space="preserve">BOLD:AEY1054 </t>
  </si>
  <si>
    <t xml:space="preserve">BOLD:ACC4369 </t>
  </si>
  <si>
    <t xml:space="preserve">BOLD:ACB2486 </t>
  </si>
  <si>
    <t xml:space="preserve">BOLD:ACD9907 </t>
  </si>
  <si>
    <t xml:space="preserve">BOLD:ACC6590 </t>
  </si>
  <si>
    <t xml:space="preserve">BOLD:AAY6828 </t>
  </si>
  <si>
    <t xml:space="preserve">BOLD:AER0771 </t>
  </si>
  <si>
    <t xml:space="preserve">BOLD:ACI8532 </t>
  </si>
  <si>
    <t xml:space="preserve">BOLD:AEK7524 </t>
  </si>
  <si>
    <t xml:space="preserve">BOLD:AEJ5166 </t>
  </si>
  <si>
    <t xml:space="preserve">BOLD:AER0762 </t>
  </si>
  <si>
    <t xml:space="preserve">BOLD:AER6238 </t>
  </si>
  <si>
    <t xml:space="preserve">BOLD:ACC4798 </t>
  </si>
  <si>
    <t xml:space="preserve">BOLD:AEY4811 </t>
  </si>
  <si>
    <t xml:space="preserve">BOLD:AEE9747 </t>
  </si>
  <si>
    <t xml:space="preserve">BOLD:ACP3159 </t>
  </si>
  <si>
    <t xml:space="preserve">BOLD:ACT9556 </t>
  </si>
  <si>
    <t xml:space="preserve">BOLD:AEX8394 </t>
  </si>
  <si>
    <t xml:space="preserve">BOLD:AET0483 </t>
  </si>
  <si>
    <t xml:space="preserve">BOLD:ACS7934 </t>
  </si>
  <si>
    <t xml:space="preserve">BOLD:ACF9113 </t>
  </si>
  <si>
    <t xml:space="preserve">BOLD:AER4128 </t>
  </si>
  <si>
    <t xml:space="preserve">BOLD:AEJ8197 </t>
  </si>
  <si>
    <t xml:space="preserve">BOLD:AEZ8161 </t>
  </si>
  <si>
    <t xml:space="preserve">BOLD:AER0772 </t>
  </si>
  <si>
    <t xml:space="preserve">BOLD:AEK1332 </t>
  </si>
  <si>
    <t xml:space="preserve">BOLD:ACI4657 </t>
  </si>
  <si>
    <t xml:space="preserve">BOLD:ACG4055 </t>
  </si>
  <si>
    <t xml:space="preserve">BOLD:AEJ5888 </t>
  </si>
  <si>
    <t xml:space="preserve">BOLD:ACK3275 </t>
  </si>
  <si>
    <t xml:space="preserve">BOLD:AFA4610 </t>
  </si>
  <si>
    <t xml:space="preserve">BOLD:ACX9811 </t>
  </si>
  <si>
    <t xml:space="preserve">BOLD:AAU9879 </t>
  </si>
  <si>
    <t xml:space="preserve">BOLD:ACR5407 </t>
  </si>
  <si>
    <t xml:space="preserve">BOLD:AAU9864 </t>
  </si>
  <si>
    <t xml:space="preserve">BOLD:AEX0184 </t>
  </si>
  <si>
    <t xml:space="preserve">BOLD:AEL5584 </t>
  </si>
  <si>
    <t xml:space="preserve">BOLD:AEJ6743 </t>
  </si>
  <si>
    <t xml:space="preserve">BOLD:ACC4346 </t>
  </si>
  <si>
    <t xml:space="preserve">BOLD:AER0775 </t>
  </si>
  <si>
    <t xml:space="preserve">BOLD:AEL3896 </t>
  </si>
  <si>
    <t xml:space="preserve">BOLD:AEJ4945 </t>
  </si>
  <si>
    <t xml:space="preserve">BOLD:AEY0233 </t>
  </si>
  <si>
    <t xml:space="preserve">BOLD:AAI8609 </t>
  </si>
  <si>
    <t xml:space="preserve">BOLD:AEJ0893 </t>
  </si>
  <si>
    <t xml:space="preserve">BOLD:AEK5610 </t>
  </si>
  <si>
    <t xml:space="preserve">BOLD:AEK1965 </t>
  </si>
  <si>
    <t xml:space="preserve">BOLD:ACK3325 </t>
  </si>
  <si>
    <t xml:space="preserve">BOLD:AEJ0891 </t>
  </si>
  <si>
    <t xml:space="preserve">BOLD:AEK0729 </t>
  </si>
  <si>
    <t xml:space="preserve">BOLD:ACQ5437 </t>
  </si>
  <si>
    <t xml:space="preserve">BOLD:AEY9457 </t>
  </si>
  <si>
    <t xml:space="preserve">BOLD:AEX2887 </t>
  </si>
  <si>
    <t xml:space="preserve">BOLD:ACU1498 </t>
  </si>
  <si>
    <t>ID</t>
  </si>
  <si>
    <t>Taxon</t>
  </si>
  <si>
    <t>n/c</t>
  </si>
  <si>
    <t>ACC4505</t>
  </si>
  <si>
    <t>ACC1837</t>
  </si>
  <si>
    <t>AAU9135</t>
  </si>
  <si>
    <t>ACI4376</t>
  </si>
  <si>
    <t>AEY1054</t>
  </si>
  <si>
    <t>ACC4369</t>
  </si>
  <si>
    <t>ACC4133</t>
  </si>
  <si>
    <t>ACB2486</t>
  </si>
  <si>
    <t>ACD9907</t>
  </si>
  <si>
    <t>ACC6590</t>
  </si>
  <si>
    <t>AAY6828</t>
  </si>
  <si>
    <t>AER0771</t>
  </si>
  <si>
    <t>ACI8532</t>
  </si>
  <si>
    <t>AEK7524</t>
  </si>
  <si>
    <t>AEJ5166</t>
  </si>
  <si>
    <t>AER0762</t>
  </si>
  <si>
    <t>AER6238</t>
  </si>
  <si>
    <t>ACC4798</t>
  </si>
  <si>
    <t>AEY4811</t>
  </si>
  <si>
    <t>AEE9747</t>
  </si>
  <si>
    <t>ACP3159</t>
  </si>
  <si>
    <t>ACT9556</t>
  </si>
  <si>
    <t>ACP6764</t>
  </si>
  <si>
    <t>AEX8394</t>
  </si>
  <si>
    <t>AET0483</t>
  </si>
  <si>
    <t>ACS7934</t>
  </si>
  <si>
    <t>ACF9113</t>
  </si>
  <si>
    <t>AEJ8197</t>
  </si>
  <si>
    <t>AEZ8161</t>
  </si>
  <si>
    <t>AER0772</t>
  </si>
  <si>
    <t>AEK1332</t>
  </si>
  <si>
    <t>ACI4657</t>
  </si>
  <si>
    <t>AAG5112</t>
  </si>
  <si>
    <t>ACG4055</t>
  </si>
  <si>
    <t>ACK3275</t>
  </si>
  <si>
    <t>AFA4610</t>
  </si>
  <si>
    <t>AEJ5888</t>
  </si>
  <si>
    <t>ACX9811</t>
  </si>
  <si>
    <t>ACC4799</t>
  </si>
  <si>
    <t>AAU9879</t>
  </si>
  <si>
    <t>ACR5407</t>
  </si>
  <si>
    <t>AAU9864</t>
  </si>
  <si>
    <t>AEX0184</t>
  </si>
  <si>
    <t>AEL5584</t>
  </si>
  <si>
    <t>AEJ6743</t>
  </si>
  <si>
    <t>ACC4346</t>
  </si>
  <si>
    <t>AER0775</t>
  </si>
  <si>
    <t>AEL3896</t>
  </si>
  <si>
    <t>AEJ4945</t>
  </si>
  <si>
    <t>AEY0233</t>
  </si>
  <si>
    <t>AAI8609</t>
  </si>
  <si>
    <t>AEJ0893</t>
  </si>
  <si>
    <t>AEK5610</t>
  </si>
  <si>
    <t>AER4128</t>
  </si>
  <si>
    <t>AEK1965</t>
  </si>
  <si>
    <t>ACK3325</t>
  </si>
  <si>
    <t>AEJ0891</t>
  </si>
  <si>
    <t>AEK0729</t>
  </si>
  <si>
    <t>ACQ5437</t>
  </si>
  <si>
    <t>AEY9457</t>
  </si>
  <si>
    <t>AEX2887</t>
  </si>
  <si>
    <t>ACU1498</t>
  </si>
  <si>
    <t>Zygota walli</t>
  </si>
  <si>
    <t>Zygota paralella</t>
  </si>
  <si>
    <t>ASAP-Cluster #</t>
  </si>
  <si>
    <t>Pantoclis_AAG5112</t>
  </si>
  <si>
    <t>Zygota_congener_AAI8609</t>
  </si>
  <si>
    <t>Pantoclis_VC007_ACC4798</t>
  </si>
  <si>
    <t>Pantoclis_mese_ACC4505</t>
  </si>
  <si>
    <t>Pantoclis_AAU9864</t>
  </si>
  <si>
    <t>Zygota_pubescens_ACC4346</t>
  </si>
  <si>
    <t>Pantoclis_sulcata_ACC4133</t>
  </si>
  <si>
    <t>Pantoclis_VC035_ACC4369</t>
  </si>
  <si>
    <t>Pantoclis_AAU9879</t>
  </si>
  <si>
    <t>Pantoclis_ACC1837</t>
  </si>
  <si>
    <t>Pantoclis_AAU9135</t>
  </si>
  <si>
    <t>Pantoclis_ACB2486</t>
  </si>
  <si>
    <t>Pantoclis_hirtistilus_AAY6828</t>
  </si>
  <si>
    <t>Pantoclis_ACC4799</t>
  </si>
  <si>
    <t>Zygota_nigra_AEJ4945</t>
  </si>
  <si>
    <t>Pantoclis_VC033_AEE9747</t>
  </si>
  <si>
    <t>Pantoclis_ACI8532</t>
  </si>
  <si>
    <t>Pantoclis_ACI4657</t>
  </si>
  <si>
    <t>Pantoclis_VC003_ACD9907</t>
  </si>
  <si>
    <t>Pantoclis_ACP3159</t>
  </si>
  <si>
    <t>Pantoclis_ACT9556</t>
  </si>
  <si>
    <t>Pantoclis_ACX9811</t>
  </si>
  <si>
    <t>Pantoclis_ACR5407</t>
  </si>
  <si>
    <t>Zygota_excisor_AEJ0891</t>
  </si>
  <si>
    <t>Zygota_angularis_ACQ5437</t>
  </si>
  <si>
    <t>Pantoclis_VC037_ACS7934</t>
  </si>
  <si>
    <t>Zygota_paralella_AEJ0893</t>
  </si>
  <si>
    <t>Zygota_spinosipes_ACK3325</t>
  </si>
  <si>
    <t>Pantoclis_ACC6590</t>
  </si>
  <si>
    <t>Pantoclis_VC021_ACP6764</t>
  </si>
  <si>
    <t>Zygota_walli_ACF9113</t>
  </si>
  <si>
    <t>Pantoclis_ACG4055</t>
  </si>
  <si>
    <t>Zygota_parallela_ACU1498</t>
  </si>
  <si>
    <t>Pantoclis_ACI4376</t>
  </si>
  <si>
    <t>Pantoclis_trisulcata_ACK3275</t>
  </si>
  <si>
    <t>Zygota_abdominalis_AEJ6743</t>
  </si>
  <si>
    <t>Pantoclis_VC025_AEJ5166</t>
  </si>
  <si>
    <t>Pantoclis_hirtistilus_AEK1332</t>
  </si>
  <si>
    <t>Pantoclis_VC005_AEJ8197</t>
  </si>
  <si>
    <t>Pantoclis_AEJ5888</t>
  </si>
  <si>
    <t>Pantoclis_AEK0729</t>
  </si>
  <si>
    <t>Zygota_excisor_AEK1965</t>
  </si>
  <si>
    <t>Pantoclis_AEY1054</t>
  </si>
  <si>
    <t>Zygota_ruficornis_AEK5610</t>
  </si>
  <si>
    <t>Zygota_excisor_AEL3896</t>
  </si>
  <si>
    <t>Pantoclis_fuscata_AER0772</t>
  </si>
  <si>
    <t>Zygota_ruficornis_AEY0233</t>
  </si>
  <si>
    <t>Zygota_excisor_AER4128</t>
  </si>
  <si>
    <t>Zygota_spinosa_AEL5584</t>
  </si>
  <si>
    <t>Pantoclis_AEX8394</t>
  </si>
  <si>
    <t>Zygota_spinosa_AER0775</t>
  </si>
  <si>
    <t>Pantoclis_AET0483</t>
  </si>
  <si>
    <t>Pantoclis_VC022_AER0771</t>
  </si>
  <si>
    <t>Zygota_ruficornis_AEX2887</t>
  </si>
  <si>
    <t>Pantoclis_VC020_AER6238</t>
  </si>
  <si>
    <t>Pantoclis_VC026_AEY4811</t>
  </si>
  <si>
    <t>Zygota_spinosipes_AEY9457</t>
  </si>
  <si>
    <t>Pantoclis_AER0762</t>
  </si>
  <si>
    <t>Pantoclis_VC002_AEZ8161</t>
  </si>
  <si>
    <t>Pantoclis_VC001_AFA4610</t>
  </si>
  <si>
    <t>Pantoclis_AEK7524</t>
  </si>
  <si>
    <t>Pantoclis_AEX0184</t>
  </si>
  <si>
    <r>
      <rPr>
        <sz val="11"/>
        <color theme="1"/>
        <rFont val="Calibri"/>
        <family val="2"/>
        <scheme val="minor"/>
      </rPr>
      <t>Pantoclis_AAG5112</t>
    </r>
  </si>
  <si>
    <r>
      <rPr>
        <sz val="11"/>
        <color theme="1"/>
        <rFont val="Calibri"/>
        <family val="2"/>
        <scheme val="minor"/>
      </rPr>
      <t>Zygota_congener_AAI8609</t>
    </r>
  </si>
  <si>
    <r>
      <rPr>
        <sz val="11"/>
        <color theme="1"/>
        <rFont val="Calibri"/>
        <family val="2"/>
        <scheme val="minor"/>
      </rPr>
      <t>Pantoclis_VC007_ACC4798</t>
    </r>
  </si>
  <si>
    <r>
      <rPr>
        <sz val="11"/>
        <color theme="1"/>
        <rFont val="Calibri"/>
        <family val="2"/>
        <scheme val="minor"/>
      </rPr>
      <t>Pantoclis_mese_ACC4505</t>
    </r>
  </si>
  <si>
    <r>
      <rPr>
        <sz val="11"/>
        <color theme="1"/>
        <rFont val="Calibri"/>
        <family val="2"/>
        <scheme val="minor"/>
      </rPr>
      <t>Pantoclis_AAU9864</t>
    </r>
  </si>
  <si>
    <r>
      <rPr>
        <sz val="11"/>
        <color theme="1"/>
        <rFont val="Calibri"/>
        <family val="2"/>
        <scheme val="minor"/>
      </rPr>
      <t>Zygota_pubescens_ACC4346</t>
    </r>
  </si>
  <si>
    <r>
      <rPr>
        <sz val="11"/>
        <color theme="1"/>
        <rFont val="Calibri"/>
        <family val="2"/>
        <scheme val="minor"/>
      </rPr>
      <t>Pantoclis_sulcata_ACC4133</t>
    </r>
  </si>
  <si>
    <r>
      <rPr>
        <sz val="11"/>
        <color theme="1"/>
        <rFont val="Calibri"/>
        <family val="2"/>
        <scheme val="minor"/>
      </rPr>
      <t>Pantoclis_VC035_ACC4369</t>
    </r>
  </si>
  <si>
    <r>
      <rPr>
        <sz val="11"/>
        <color theme="1"/>
        <rFont val="Calibri"/>
        <family val="2"/>
        <scheme val="minor"/>
      </rPr>
      <t>Pantoclis_AAU9879</t>
    </r>
  </si>
  <si>
    <r>
      <rPr>
        <sz val="11"/>
        <color theme="1"/>
        <rFont val="Calibri"/>
        <family val="2"/>
        <scheme val="minor"/>
      </rPr>
      <t>Pantoclis_ACC1837</t>
    </r>
  </si>
  <si>
    <r>
      <rPr>
        <sz val="11"/>
        <color theme="1"/>
        <rFont val="Calibri"/>
        <family val="2"/>
        <scheme val="minor"/>
      </rPr>
      <t>Pantoclis_AAU9135</t>
    </r>
  </si>
  <si>
    <r>
      <rPr>
        <sz val="11"/>
        <color theme="1"/>
        <rFont val="Calibri"/>
        <family val="2"/>
        <scheme val="minor"/>
      </rPr>
      <t>Pantoclis_ACB2486</t>
    </r>
  </si>
  <si>
    <r>
      <rPr>
        <sz val="11"/>
        <color theme="1"/>
        <rFont val="Calibri"/>
        <family val="2"/>
        <scheme val="minor"/>
      </rPr>
      <t>Pantoclis_hirtistilus_AAY6828</t>
    </r>
  </si>
  <si>
    <r>
      <rPr>
        <sz val="11"/>
        <color theme="1"/>
        <rFont val="Calibri"/>
        <family val="2"/>
        <scheme val="minor"/>
      </rPr>
      <t>Pantoclis_ACC4799</t>
    </r>
  </si>
  <si>
    <r>
      <rPr>
        <sz val="11"/>
        <color theme="1"/>
        <rFont val="Calibri"/>
        <family val="2"/>
        <scheme val="minor"/>
      </rPr>
      <t>Zygota_nigra_AEJ4945</t>
    </r>
  </si>
  <si>
    <r>
      <rPr>
        <sz val="11"/>
        <color theme="1"/>
        <rFont val="Calibri"/>
        <family val="2"/>
        <scheme val="minor"/>
      </rPr>
      <t>Pantoclis_VC033_AEE9747</t>
    </r>
  </si>
  <si>
    <r>
      <rPr>
        <sz val="11"/>
        <color theme="1"/>
        <rFont val="Calibri"/>
        <family val="2"/>
        <scheme val="minor"/>
      </rPr>
      <t>Pantoclis_ACI8532</t>
    </r>
  </si>
  <si>
    <r>
      <rPr>
        <sz val="11"/>
        <color theme="1"/>
        <rFont val="Calibri"/>
        <family val="2"/>
        <scheme val="minor"/>
      </rPr>
      <t>Pantoclis_ACI4657</t>
    </r>
  </si>
  <si>
    <r>
      <rPr>
        <sz val="11"/>
        <color theme="1"/>
        <rFont val="Calibri"/>
        <family val="2"/>
        <scheme val="minor"/>
      </rPr>
      <t>Pantoclis_VC003_ACD9907</t>
    </r>
  </si>
  <si>
    <r>
      <rPr>
        <sz val="11"/>
        <color theme="1"/>
        <rFont val="Calibri"/>
        <family val="2"/>
        <scheme val="minor"/>
      </rPr>
      <t>Pantoclis_ACP3159</t>
    </r>
  </si>
  <si>
    <r>
      <rPr>
        <sz val="11"/>
        <color theme="1"/>
        <rFont val="Calibri"/>
        <family val="2"/>
        <scheme val="minor"/>
      </rPr>
      <t>Pantoclis_ACT9556</t>
    </r>
  </si>
  <si>
    <r>
      <rPr>
        <sz val="11"/>
        <color theme="1"/>
        <rFont val="Calibri"/>
        <family val="2"/>
        <scheme val="minor"/>
      </rPr>
      <t>Pantoclis_ACX9811</t>
    </r>
  </si>
  <si>
    <r>
      <rPr>
        <sz val="11"/>
        <color theme="1"/>
        <rFont val="Calibri"/>
        <family val="2"/>
        <scheme val="minor"/>
      </rPr>
      <t>Pantoclis_ACR5407</t>
    </r>
  </si>
  <si>
    <r>
      <rPr>
        <sz val="11"/>
        <color theme="1"/>
        <rFont val="Calibri"/>
        <family val="2"/>
        <scheme val="minor"/>
      </rPr>
      <t>Zygota_excisor_AEJ0891</t>
    </r>
  </si>
  <si>
    <r>
      <rPr>
        <sz val="11"/>
        <color theme="1"/>
        <rFont val="Calibri"/>
        <family val="2"/>
        <scheme val="minor"/>
      </rPr>
      <t>Zygota_angularis_ACQ5437</t>
    </r>
  </si>
  <si>
    <r>
      <rPr>
        <sz val="11"/>
        <color theme="1"/>
        <rFont val="Calibri"/>
        <family val="2"/>
        <scheme val="minor"/>
      </rPr>
      <t>Pantoclis_VC037_ACS7934</t>
    </r>
  </si>
  <si>
    <r>
      <rPr>
        <sz val="11"/>
        <color theme="1"/>
        <rFont val="Calibri"/>
        <family val="2"/>
        <scheme val="minor"/>
      </rPr>
      <t>Zygota_paralella_AEJ0893</t>
    </r>
  </si>
  <si>
    <r>
      <rPr>
        <sz val="11"/>
        <color theme="1"/>
        <rFont val="Calibri"/>
        <family val="2"/>
        <scheme val="minor"/>
      </rPr>
      <t>Zygota_spinosipes_ACK3325</t>
    </r>
  </si>
  <si>
    <r>
      <rPr>
        <sz val="11"/>
        <color theme="1"/>
        <rFont val="Calibri"/>
        <family val="2"/>
        <scheme val="minor"/>
      </rPr>
      <t>Pantoclis_ACC6590</t>
    </r>
  </si>
  <si>
    <r>
      <rPr>
        <sz val="11"/>
        <color theme="1"/>
        <rFont val="Calibri"/>
        <family val="2"/>
        <scheme val="minor"/>
      </rPr>
      <t>Pantoclis_VC021_ACP6764</t>
    </r>
  </si>
  <si>
    <r>
      <rPr>
        <sz val="11"/>
        <color theme="1"/>
        <rFont val="Calibri"/>
        <family val="2"/>
        <scheme val="minor"/>
      </rPr>
      <t>Zygota_walli_ACF9113</t>
    </r>
  </si>
  <si>
    <r>
      <rPr>
        <sz val="11"/>
        <color theme="1"/>
        <rFont val="Calibri"/>
        <family val="2"/>
        <scheme val="minor"/>
      </rPr>
      <t>Pantoclis_ACG4055</t>
    </r>
  </si>
  <si>
    <r>
      <rPr>
        <sz val="11"/>
        <color theme="1"/>
        <rFont val="Calibri"/>
        <family val="2"/>
        <scheme val="minor"/>
      </rPr>
      <t>Zygota_parallela_ACU1498</t>
    </r>
  </si>
  <si>
    <r>
      <rPr>
        <sz val="11"/>
        <color theme="1"/>
        <rFont val="Calibri"/>
        <family val="2"/>
        <scheme val="minor"/>
      </rPr>
      <t>Pantoclis_ACI4376</t>
    </r>
  </si>
  <si>
    <r>
      <rPr>
        <sz val="11"/>
        <color theme="1"/>
        <rFont val="Calibri"/>
        <family val="2"/>
        <scheme val="minor"/>
      </rPr>
      <t>Pantoclis_trisulcata_ACK3275</t>
    </r>
  </si>
  <si>
    <r>
      <rPr>
        <sz val="11"/>
        <color theme="1"/>
        <rFont val="Calibri"/>
        <family val="2"/>
        <scheme val="minor"/>
      </rPr>
      <t>Zygota_abdominalis_AEJ6743</t>
    </r>
  </si>
  <si>
    <r>
      <rPr>
        <sz val="11"/>
        <color theme="1"/>
        <rFont val="Calibri"/>
        <family val="2"/>
        <scheme val="minor"/>
      </rPr>
      <t>Pantoclis_VC025_AEJ5166</t>
    </r>
  </si>
  <si>
    <r>
      <rPr>
        <sz val="11"/>
        <color theme="1"/>
        <rFont val="Calibri"/>
        <family val="2"/>
        <scheme val="minor"/>
      </rPr>
      <t>Pantoclis_hirtistilus_AEK1332</t>
    </r>
  </si>
  <si>
    <r>
      <rPr>
        <sz val="11"/>
        <color theme="1"/>
        <rFont val="Calibri"/>
        <family val="2"/>
        <scheme val="minor"/>
      </rPr>
      <t>Pantoclis_VC005_AEJ8197</t>
    </r>
  </si>
  <si>
    <r>
      <rPr>
        <sz val="11"/>
        <color theme="1"/>
        <rFont val="Calibri"/>
        <family val="2"/>
        <scheme val="minor"/>
      </rPr>
      <t>Pantoclis_AEJ5888</t>
    </r>
  </si>
  <si>
    <r>
      <rPr>
        <sz val="11"/>
        <color theme="1"/>
        <rFont val="Calibri"/>
        <family val="2"/>
        <scheme val="minor"/>
      </rPr>
      <t>Pantoclis_AEK0729</t>
    </r>
  </si>
  <si>
    <r>
      <rPr>
        <sz val="11"/>
        <color theme="1"/>
        <rFont val="Calibri"/>
        <family val="2"/>
        <scheme val="minor"/>
      </rPr>
      <t>Zygota_excisor_AEK1965</t>
    </r>
  </si>
  <si>
    <r>
      <rPr>
        <sz val="11"/>
        <color theme="1"/>
        <rFont val="Calibri"/>
        <family val="2"/>
        <scheme val="minor"/>
      </rPr>
      <t>Pantoclis_AEY1054</t>
    </r>
  </si>
  <si>
    <r>
      <rPr>
        <sz val="11"/>
        <color theme="1"/>
        <rFont val="Calibri"/>
        <family val="2"/>
        <scheme val="minor"/>
      </rPr>
      <t>Zygota_ruficornis_AEK5610</t>
    </r>
  </si>
  <si>
    <r>
      <rPr>
        <sz val="11"/>
        <color theme="1"/>
        <rFont val="Calibri"/>
        <family val="2"/>
        <scheme val="minor"/>
      </rPr>
      <t>Zygota_excisor_AEL3896</t>
    </r>
  </si>
  <si>
    <r>
      <rPr>
        <sz val="11"/>
        <color theme="1"/>
        <rFont val="Calibri"/>
        <family val="2"/>
        <scheme val="minor"/>
      </rPr>
      <t>Pantoclis_fuscata_AER0772</t>
    </r>
  </si>
  <si>
    <r>
      <rPr>
        <sz val="11"/>
        <color theme="1"/>
        <rFont val="Calibri"/>
        <family val="2"/>
        <scheme val="minor"/>
      </rPr>
      <t>Zygota_ruficornis_AEY0233</t>
    </r>
  </si>
  <si>
    <r>
      <rPr>
        <sz val="11"/>
        <color theme="1"/>
        <rFont val="Calibri"/>
        <family val="2"/>
        <scheme val="minor"/>
      </rPr>
      <t>Zygota_excisor_AER4128</t>
    </r>
  </si>
  <si>
    <r>
      <rPr>
        <sz val="11"/>
        <color theme="1"/>
        <rFont val="Calibri"/>
        <family val="2"/>
        <scheme val="minor"/>
      </rPr>
      <t>Zygota_spinosa_AEL5584</t>
    </r>
  </si>
  <si>
    <r>
      <rPr>
        <sz val="11"/>
        <color theme="1"/>
        <rFont val="Calibri"/>
        <family val="2"/>
        <scheme val="minor"/>
      </rPr>
      <t>Pantoclis_AEX8394</t>
    </r>
  </si>
  <si>
    <r>
      <rPr>
        <sz val="11"/>
        <color theme="1"/>
        <rFont val="Calibri"/>
        <family val="2"/>
        <scheme val="minor"/>
      </rPr>
      <t>Zygota_spinosa_AER0775</t>
    </r>
  </si>
  <si>
    <r>
      <rPr>
        <sz val="11"/>
        <color theme="1"/>
        <rFont val="Calibri"/>
        <family val="2"/>
        <scheme val="minor"/>
      </rPr>
      <t>Pantoclis_AET0483</t>
    </r>
  </si>
  <si>
    <r>
      <rPr>
        <sz val="11"/>
        <color theme="1"/>
        <rFont val="Calibri"/>
        <family val="2"/>
        <scheme val="minor"/>
      </rPr>
      <t>Pantoclis_VC022_AER0771</t>
    </r>
  </si>
  <si>
    <r>
      <rPr>
        <sz val="11"/>
        <color theme="1"/>
        <rFont val="Calibri"/>
        <family val="2"/>
        <scheme val="minor"/>
      </rPr>
      <t>Zygota_ruficornis_AEX2887</t>
    </r>
  </si>
  <si>
    <r>
      <rPr>
        <sz val="11"/>
        <color theme="1"/>
        <rFont val="Calibri"/>
        <family val="2"/>
        <scheme val="minor"/>
      </rPr>
      <t>Pantoclis_VC020_AER6238</t>
    </r>
  </si>
  <si>
    <r>
      <rPr>
        <sz val="11"/>
        <color theme="1"/>
        <rFont val="Calibri"/>
        <family val="2"/>
        <scheme val="minor"/>
      </rPr>
      <t>Pantoclis_VC026_AEY4811</t>
    </r>
  </si>
  <si>
    <r>
      <rPr>
        <sz val="11"/>
        <color theme="1"/>
        <rFont val="Calibri"/>
        <family val="2"/>
        <scheme val="minor"/>
      </rPr>
      <t>Zygota_spinosipes_AEY9457</t>
    </r>
  </si>
  <si>
    <r>
      <rPr>
        <sz val="11"/>
        <color theme="1"/>
        <rFont val="Calibri"/>
        <family val="2"/>
        <scheme val="minor"/>
      </rPr>
      <t>Pantoclis_AER0762</t>
    </r>
  </si>
  <si>
    <r>
      <rPr>
        <sz val="11"/>
        <color theme="1"/>
        <rFont val="Calibri"/>
        <family val="2"/>
        <scheme val="minor"/>
      </rPr>
      <t>Pantoclis_VC002_AEZ8161</t>
    </r>
  </si>
  <si>
    <r>
      <rPr>
        <sz val="11"/>
        <color theme="1"/>
        <rFont val="Calibri"/>
        <family val="2"/>
        <scheme val="minor"/>
      </rPr>
      <t>Pantoclis_VC001_AFA4610</t>
    </r>
  </si>
  <si>
    <r>
      <rPr>
        <sz val="11"/>
        <color theme="1"/>
        <rFont val="Calibri"/>
        <family val="2"/>
        <scheme val="minor"/>
      </rPr>
      <t>Pantoclis_AEK7524</t>
    </r>
  </si>
  <si>
    <r>
      <rPr>
        <sz val="11"/>
        <color theme="1"/>
        <rFont val="Calibri"/>
        <family val="2"/>
        <scheme val="minor"/>
      </rPr>
      <t>Pantoclis_AEX0184</t>
    </r>
  </si>
  <si>
    <t>Table. Estimates of Evolutionary Divergence over Sequence Pairs between Groups</t>
  </si>
  <si>
    <t>The number of base substitutions per site from averaging over all sequence pairs between groups are shown. Analyses were conducted using the Maximum Composite Likelihood model [1]. This analysis involved 109 nucleotide sequences. Codon positions included were 1st+2nd+3rd+Noncoding. All ambiguous positions were removed for each sequence pair (pairwise deletion option). There were a total of 652 positions in the final dataset. Evolutionary analyses were conducted in MEGA11 [2]</t>
  </si>
  <si>
    <t>1. Tamura K., Nei M., and Kumar S. (2004). Prospects for inferring very large phylogenies by using the neighbor-joining method. Proceedings of the National Academy of Sciences (USA) 101:11030-11035.</t>
  </si>
  <si>
    <t>2.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Calibri"/>
      <family val="2"/>
      <scheme val="minor"/>
    </font>
    <font>
      <b/>
      <sz val="11"/>
      <color rgb="FF000000"/>
      <name val="Calibri"/>
      <family val="2"/>
    </font>
    <font>
      <sz val="11"/>
      <color rgb="FF000000"/>
      <name val="Calibri"/>
      <family val="2"/>
    </font>
    <font>
      <b/>
      <sz val="11"/>
      <color theme="1"/>
      <name val="Calibri"/>
      <family val="2"/>
      <scheme val="minor"/>
    </font>
    <font>
      <sz val="10"/>
      <color rgb="FFC0C0C0"/>
      <name val="Arial"/>
      <family val="2"/>
    </font>
    <font>
      <sz val="8"/>
      <color rgb="FF646464"/>
      <name val="Arial"/>
    </font>
  </fonts>
  <fills count="9">
    <fill>
      <patternFill patternType="none"/>
    </fill>
    <fill>
      <patternFill patternType="gray125"/>
    </fill>
    <fill>
      <patternFill patternType="solid">
        <fgColor rgb="FF4477FF"/>
      </patternFill>
    </fill>
    <fill>
      <patternFill patternType="solid">
        <fgColor rgb="FFFFCC00"/>
      </patternFill>
    </fill>
    <fill>
      <patternFill patternType="solid">
        <fgColor rgb="FFCC99FF"/>
      </patternFill>
    </fill>
    <fill>
      <patternFill patternType="solid">
        <fgColor rgb="FFFFFF99"/>
      </patternFill>
    </fill>
    <fill>
      <patternFill patternType="solid">
        <fgColor theme="2" tint="-9.9978637043366805E-2"/>
        <bgColor indexed="64"/>
      </patternFill>
    </fill>
    <fill>
      <patternFill patternType="solid">
        <fgColor theme="9" tint="0.79998168889431442"/>
        <bgColor indexed="64"/>
      </patternFill>
    </fill>
    <fill>
      <patternFill patternType="solid">
        <fgColor rgb="FFFF0000"/>
        <bgColor rgb="FFFF0000"/>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9">
    <xf numFmtId="0" fontId="0" fillId="0" borderId="0" xfId="0"/>
    <xf numFmtId="0" fontId="1" fillId="2" borderId="1" xfId="0" applyFont="1" applyFill="1" applyBorder="1" applyAlignment="1" applyProtection="1">
      <alignment horizontal="left"/>
    </xf>
    <xf numFmtId="0" fontId="2" fillId="0" borderId="0" xfId="0" applyFont="1" applyAlignment="1" applyProtection="1">
      <alignment horizontal="left"/>
    </xf>
    <xf numFmtId="0" fontId="1" fillId="3" borderId="1" xfId="0" applyFont="1" applyFill="1" applyBorder="1" applyAlignment="1" applyProtection="1">
      <alignment horizontal="left"/>
    </xf>
    <xf numFmtId="0" fontId="1" fillId="4" borderId="1" xfId="0" applyFont="1" applyFill="1" applyBorder="1" applyAlignment="1" applyProtection="1">
      <alignment horizontal="left"/>
    </xf>
    <xf numFmtId="0" fontId="2" fillId="5" borderId="0" xfId="0" applyFont="1" applyFill="1"/>
    <xf numFmtId="0" fontId="0" fillId="6" borderId="0" xfId="0" applyFill="1"/>
    <xf numFmtId="0" fontId="0" fillId="0" borderId="0" xfId="0" applyFill="1"/>
    <xf numFmtId="0" fontId="0" fillId="7" borderId="0" xfId="0" applyFill="1"/>
    <xf numFmtId="2" fontId="0" fillId="0" borderId="0" xfId="0" applyNumberFormat="1"/>
    <xf numFmtId="2" fontId="4" fillId="8" borderId="0" xfId="0" applyNumberFormat="1" applyFont="1" applyFill="1"/>
    <xf numFmtId="0" fontId="3" fillId="0" borderId="0" xfId="0" applyFont="1" applyAlignment="1">
      <alignment wrapText="1"/>
    </xf>
    <xf numFmtId="0" fontId="3" fillId="0" borderId="0" xfId="0" applyFont="1" applyAlignment="1">
      <alignment vertical="center" wrapText="1"/>
    </xf>
    <xf numFmtId="164" fontId="0" fillId="0" borderId="0" xfId="0" applyNumberFormat="1"/>
    <xf numFmtId="0" fontId="0" fillId="0" borderId="0" xfId="0" applyAlignment="1">
      <alignment horizontal="left"/>
    </xf>
    <xf numFmtId="0" fontId="0" fillId="0" borderId="0" xfId="0" applyAlignment="1">
      <alignment horizontal="left" wrapText="1"/>
    </xf>
    <xf numFmtId="0" fontId="3" fillId="0" borderId="0" xfId="0" applyFont="1"/>
    <xf numFmtId="0" fontId="0" fillId="0" borderId="0" xfId="0" applyAlignment="1">
      <alignment horizontal="left" wrapText="1"/>
    </xf>
    <xf numFmtId="0" fontId="5" fillId="0" borderId="0" xfId="0" applyFont="1" applyAlignment="1">
      <alignment horizontal="left" wrapText="1"/>
    </xf>
  </cellXfs>
  <cellStyles count="1">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8B76C-4699-4E18-B0A6-85AE9E20C8BB}">
  <dimension ref="A1:D312"/>
  <sheetViews>
    <sheetView tabSelected="1" topLeftCell="B1" workbookViewId="0">
      <selection activeCell="B303" sqref="B303"/>
    </sheetView>
  </sheetViews>
  <sheetFormatPr baseColWidth="10" defaultRowHeight="14.4" x14ac:dyDescent="0.3"/>
  <cols>
    <col min="1" max="1" width="14.77734375" hidden="1" customWidth="1"/>
    <col min="2" max="2" width="16.77734375" bestFit="1" customWidth="1"/>
    <col min="3" max="3" width="14.109375" bestFit="1" customWidth="1"/>
    <col min="4" max="4" width="12" bestFit="1" customWidth="1"/>
  </cols>
  <sheetData>
    <row r="1" spans="1:4" s="11" customFormat="1" ht="28.8" x14ac:dyDescent="0.3">
      <c r="A1" s="12" t="s">
        <v>1033</v>
      </c>
      <c r="B1" s="12" t="s">
        <v>1034</v>
      </c>
      <c r="C1" s="12" t="s">
        <v>2</v>
      </c>
      <c r="D1" s="12" t="s">
        <v>1100</v>
      </c>
    </row>
    <row r="2" spans="1:4" x14ac:dyDescent="0.3">
      <c r="A2" t="s">
        <v>6</v>
      </c>
      <c r="B2" t="s">
        <v>9</v>
      </c>
      <c r="C2" s="6" t="s">
        <v>971</v>
      </c>
      <c r="D2" s="8">
        <v>1</v>
      </c>
    </row>
    <row r="3" spans="1:4" x14ac:dyDescent="0.3">
      <c r="A3" t="s">
        <v>20</v>
      </c>
      <c r="B3" t="s">
        <v>9</v>
      </c>
      <c r="C3" s="6" t="s">
        <v>971</v>
      </c>
      <c r="D3" s="8">
        <v>1</v>
      </c>
    </row>
    <row r="4" spans="1:4" x14ac:dyDescent="0.3">
      <c r="A4" t="s">
        <v>98</v>
      </c>
      <c r="B4" t="s">
        <v>9</v>
      </c>
      <c r="C4" s="6" t="s">
        <v>971</v>
      </c>
      <c r="D4" s="8">
        <v>1</v>
      </c>
    </row>
    <row r="5" spans="1:4" x14ac:dyDescent="0.3">
      <c r="A5" t="s">
        <v>277</v>
      </c>
      <c r="B5" t="s">
        <v>279</v>
      </c>
      <c r="C5" s="6" t="s">
        <v>971</v>
      </c>
      <c r="D5" s="8">
        <v>1</v>
      </c>
    </row>
    <row r="6" spans="1:4" x14ac:dyDescent="0.3">
      <c r="A6" t="s">
        <v>177</v>
      </c>
      <c r="B6" t="s">
        <v>180</v>
      </c>
      <c r="C6" t="s">
        <v>972</v>
      </c>
      <c r="D6" s="8">
        <v>1</v>
      </c>
    </row>
    <row r="7" spans="1:4" x14ac:dyDescent="0.3">
      <c r="A7" t="s">
        <v>388</v>
      </c>
      <c r="B7" t="s">
        <v>180</v>
      </c>
      <c r="C7" t="s">
        <v>972</v>
      </c>
      <c r="D7" s="8">
        <v>1</v>
      </c>
    </row>
    <row r="8" spans="1:4" x14ac:dyDescent="0.3">
      <c r="A8" t="s">
        <v>449</v>
      </c>
      <c r="B8" t="s">
        <v>13</v>
      </c>
      <c r="C8" s="6" t="s">
        <v>973</v>
      </c>
      <c r="D8" s="8">
        <v>1</v>
      </c>
    </row>
    <row r="9" spans="1:4" x14ac:dyDescent="0.3">
      <c r="A9" t="s">
        <v>10</v>
      </c>
      <c r="B9" t="s">
        <v>13</v>
      </c>
      <c r="C9" t="s">
        <v>974</v>
      </c>
      <c r="D9">
        <v>2</v>
      </c>
    </row>
    <row r="10" spans="1:4" x14ac:dyDescent="0.3">
      <c r="A10" t="s">
        <v>14</v>
      </c>
      <c r="B10" t="s">
        <v>13</v>
      </c>
      <c r="C10" t="s">
        <v>974</v>
      </c>
      <c r="D10">
        <v>2</v>
      </c>
    </row>
    <row r="11" spans="1:4" x14ac:dyDescent="0.3">
      <c r="A11" t="s">
        <v>22</v>
      </c>
      <c r="B11" t="s">
        <v>13</v>
      </c>
      <c r="C11" t="s">
        <v>974</v>
      </c>
      <c r="D11">
        <v>2</v>
      </c>
    </row>
    <row r="12" spans="1:4" x14ac:dyDescent="0.3">
      <c r="A12" t="s">
        <v>46</v>
      </c>
      <c r="B12" t="s">
        <v>13</v>
      </c>
      <c r="C12" t="s">
        <v>974</v>
      </c>
      <c r="D12">
        <v>2</v>
      </c>
    </row>
    <row r="13" spans="1:4" x14ac:dyDescent="0.3">
      <c r="A13" t="s">
        <v>166</v>
      </c>
      <c r="B13" t="s">
        <v>13</v>
      </c>
      <c r="C13" t="s">
        <v>974</v>
      </c>
      <c r="D13">
        <v>2</v>
      </c>
    </row>
    <row r="14" spans="1:4" x14ac:dyDescent="0.3">
      <c r="A14" t="s">
        <v>168</v>
      </c>
      <c r="B14" t="s">
        <v>13</v>
      </c>
      <c r="C14" t="s">
        <v>974</v>
      </c>
      <c r="D14">
        <v>2</v>
      </c>
    </row>
    <row r="15" spans="1:4" x14ac:dyDescent="0.3">
      <c r="A15" t="s">
        <v>193</v>
      </c>
      <c r="B15" t="s">
        <v>13</v>
      </c>
      <c r="C15" t="s">
        <v>974</v>
      </c>
      <c r="D15">
        <v>2</v>
      </c>
    </row>
    <row r="16" spans="1:4" x14ac:dyDescent="0.3">
      <c r="A16" t="s">
        <v>222</v>
      </c>
      <c r="B16" t="s">
        <v>13</v>
      </c>
      <c r="C16" t="s">
        <v>974</v>
      </c>
      <c r="D16">
        <v>2</v>
      </c>
    </row>
    <row r="17" spans="1:4" x14ac:dyDescent="0.3">
      <c r="A17" t="s">
        <v>354</v>
      </c>
      <c r="B17" t="s">
        <v>13</v>
      </c>
      <c r="C17" t="s">
        <v>974</v>
      </c>
      <c r="D17">
        <v>2</v>
      </c>
    </row>
    <row r="18" spans="1:4" x14ac:dyDescent="0.3">
      <c r="A18" t="s">
        <v>364</v>
      </c>
      <c r="B18" t="s">
        <v>13</v>
      </c>
      <c r="C18" t="s">
        <v>974</v>
      </c>
      <c r="D18">
        <v>2</v>
      </c>
    </row>
    <row r="19" spans="1:4" x14ac:dyDescent="0.3">
      <c r="A19" t="s">
        <v>399</v>
      </c>
      <c r="B19" t="s">
        <v>13</v>
      </c>
      <c r="C19" t="s">
        <v>974</v>
      </c>
      <c r="D19">
        <v>2</v>
      </c>
    </row>
    <row r="20" spans="1:4" x14ac:dyDescent="0.3">
      <c r="A20" t="s">
        <v>412</v>
      </c>
      <c r="B20" t="s">
        <v>13</v>
      </c>
      <c r="C20" t="s">
        <v>974</v>
      </c>
      <c r="D20">
        <v>2</v>
      </c>
    </row>
    <row r="21" spans="1:4" x14ac:dyDescent="0.3">
      <c r="A21" t="s">
        <v>458</v>
      </c>
      <c r="B21" t="s">
        <v>13</v>
      </c>
      <c r="C21" t="s">
        <v>974</v>
      </c>
      <c r="D21">
        <v>2</v>
      </c>
    </row>
    <row r="22" spans="1:4" x14ac:dyDescent="0.3">
      <c r="A22" t="s">
        <v>489</v>
      </c>
      <c r="B22" t="s">
        <v>13</v>
      </c>
      <c r="C22" t="s">
        <v>974</v>
      </c>
      <c r="D22">
        <v>2</v>
      </c>
    </row>
    <row r="23" spans="1:4" x14ac:dyDescent="0.3">
      <c r="A23" t="s">
        <v>520</v>
      </c>
      <c r="B23" t="s">
        <v>13</v>
      </c>
      <c r="C23" t="s">
        <v>974</v>
      </c>
      <c r="D23">
        <v>2</v>
      </c>
    </row>
    <row r="24" spans="1:4" x14ac:dyDescent="0.3">
      <c r="A24" t="s">
        <v>880</v>
      </c>
      <c r="B24" t="s">
        <v>13</v>
      </c>
      <c r="C24" t="s">
        <v>974</v>
      </c>
      <c r="D24">
        <v>2</v>
      </c>
    </row>
    <row r="25" spans="1:4" x14ac:dyDescent="0.3">
      <c r="A25" t="s">
        <v>16</v>
      </c>
      <c r="B25" t="s">
        <v>19</v>
      </c>
      <c r="C25" s="6" t="s">
        <v>975</v>
      </c>
      <c r="D25">
        <v>3</v>
      </c>
    </row>
    <row r="26" spans="1:4" x14ac:dyDescent="0.3">
      <c r="A26" t="s">
        <v>28</v>
      </c>
      <c r="B26" t="s">
        <v>19</v>
      </c>
      <c r="C26" s="6" t="s">
        <v>975</v>
      </c>
      <c r="D26">
        <v>3</v>
      </c>
    </row>
    <row r="27" spans="1:4" x14ac:dyDescent="0.3">
      <c r="A27" t="s">
        <v>104</v>
      </c>
      <c r="B27" t="s">
        <v>19</v>
      </c>
      <c r="C27" s="6" t="s">
        <v>975</v>
      </c>
      <c r="D27">
        <v>3</v>
      </c>
    </row>
    <row r="28" spans="1:4" x14ac:dyDescent="0.3">
      <c r="A28" t="s">
        <v>181</v>
      </c>
      <c r="B28" t="s">
        <v>19</v>
      </c>
      <c r="C28" s="6" t="s">
        <v>975</v>
      </c>
      <c r="D28">
        <v>3</v>
      </c>
    </row>
    <row r="29" spans="1:4" x14ac:dyDescent="0.3">
      <c r="A29" t="s">
        <v>271</v>
      </c>
      <c r="B29" t="s">
        <v>19</v>
      </c>
      <c r="C29" s="6" t="s">
        <v>975</v>
      </c>
      <c r="D29">
        <v>3</v>
      </c>
    </row>
    <row r="30" spans="1:4" x14ac:dyDescent="0.3">
      <c r="A30" t="s">
        <v>315</v>
      </c>
      <c r="B30" t="s">
        <v>19</v>
      </c>
      <c r="C30" s="6" t="s">
        <v>975</v>
      </c>
      <c r="D30">
        <v>3</v>
      </c>
    </row>
    <row r="31" spans="1:4" x14ac:dyDescent="0.3">
      <c r="A31" t="s">
        <v>319</v>
      </c>
      <c r="B31" t="s">
        <v>19</v>
      </c>
      <c r="C31" s="6" t="s">
        <v>975</v>
      </c>
      <c r="D31">
        <v>3</v>
      </c>
    </row>
    <row r="32" spans="1:4" x14ac:dyDescent="0.3">
      <c r="A32" t="s">
        <v>323</v>
      </c>
      <c r="B32" t="s">
        <v>19</v>
      </c>
      <c r="C32" s="6" t="s">
        <v>975</v>
      </c>
      <c r="D32">
        <v>3</v>
      </c>
    </row>
    <row r="33" spans="1:4" x14ac:dyDescent="0.3">
      <c r="A33" t="s">
        <v>325</v>
      </c>
      <c r="B33" t="s">
        <v>19</v>
      </c>
      <c r="C33" s="6" t="s">
        <v>975</v>
      </c>
      <c r="D33">
        <v>3</v>
      </c>
    </row>
    <row r="34" spans="1:4" x14ac:dyDescent="0.3">
      <c r="A34" t="s">
        <v>327</v>
      </c>
      <c r="B34" t="s">
        <v>19</v>
      </c>
      <c r="C34" s="6" t="s">
        <v>975</v>
      </c>
      <c r="D34">
        <v>3</v>
      </c>
    </row>
    <row r="35" spans="1:4" x14ac:dyDescent="0.3">
      <c r="A35" t="s">
        <v>350</v>
      </c>
      <c r="B35" t="s">
        <v>19</v>
      </c>
      <c r="C35" s="6" t="s">
        <v>975</v>
      </c>
      <c r="D35">
        <v>3</v>
      </c>
    </row>
    <row r="36" spans="1:4" x14ac:dyDescent="0.3">
      <c r="A36" t="s">
        <v>477</v>
      </c>
      <c r="B36" t="s">
        <v>19</v>
      </c>
      <c r="C36" s="6" t="s">
        <v>975</v>
      </c>
      <c r="D36">
        <v>3</v>
      </c>
    </row>
    <row r="37" spans="1:4" x14ac:dyDescent="0.3">
      <c r="A37" t="s">
        <v>487</v>
      </c>
      <c r="B37" t="s">
        <v>19</v>
      </c>
      <c r="C37" s="6" t="s">
        <v>975</v>
      </c>
      <c r="D37">
        <v>3</v>
      </c>
    </row>
    <row r="38" spans="1:4" x14ac:dyDescent="0.3">
      <c r="A38" t="s">
        <v>516</v>
      </c>
      <c r="B38" t="s">
        <v>19</v>
      </c>
      <c r="C38" s="6" t="s">
        <v>975</v>
      </c>
      <c r="D38">
        <v>3</v>
      </c>
    </row>
    <row r="39" spans="1:4" x14ac:dyDescent="0.3">
      <c r="A39" t="s">
        <v>528</v>
      </c>
      <c r="B39" t="s">
        <v>19</v>
      </c>
      <c r="C39" s="6" t="s">
        <v>975</v>
      </c>
      <c r="D39">
        <v>3</v>
      </c>
    </row>
    <row r="40" spans="1:4" x14ac:dyDescent="0.3">
      <c r="A40" t="s">
        <v>396</v>
      </c>
      <c r="B40" t="s">
        <v>13</v>
      </c>
      <c r="C40" t="s">
        <v>976</v>
      </c>
      <c r="D40">
        <v>4</v>
      </c>
    </row>
    <row r="41" spans="1:4" x14ac:dyDescent="0.3">
      <c r="A41" t="s">
        <v>426</v>
      </c>
      <c r="B41" t="s">
        <v>13</v>
      </c>
      <c r="C41" t="s">
        <v>976</v>
      </c>
      <c r="D41">
        <v>4</v>
      </c>
    </row>
    <row r="42" spans="1:4" x14ac:dyDescent="0.3">
      <c r="A42" t="s">
        <v>24</v>
      </c>
      <c r="B42" t="s">
        <v>27</v>
      </c>
      <c r="C42" s="6" t="s">
        <v>977</v>
      </c>
      <c r="D42">
        <v>5</v>
      </c>
    </row>
    <row r="43" spans="1:4" x14ac:dyDescent="0.3">
      <c r="A43" t="s">
        <v>48</v>
      </c>
      <c r="B43" t="s">
        <v>27</v>
      </c>
      <c r="C43" s="6" t="s">
        <v>977</v>
      </c>
      <c r="D43">
        <v>5</v>
      </c>
    </row>
    <row r="44" spans="1:4" x14ac:dyDescent="0.3">
      <c r="A44" t="s">
        <v>62</v>
      </c>
      <c r="B44" t="s">
        <v>27</v>
      </c>
      <c r="C44" s="6" t="s">
        <v>977</v>
      </c>
      <c r="D44">
        <v>5</v>
      </c>
    </row>
    <row r="45" spans="1:4" x14ac:dyDescent="0.3">
      <c r="A45" t="s">
        <v>67</v>
      </c>
      <c r="B45" t="s">
        <v>27</v>
      </c>
      <c r="C45" s="6" t="s">
        <v>977</v>
      </c>
      <c r="D45">
        <v>5</v>
      </c>
    </row>
    <row r="46" spans="1:4" x14ac:dyDescent="0.3">
      <c r="A46" t="s">
        <v>75</v>
      </c>
      <c r="B46" t="s">
        <v>27</v>
      </c>
      <c r="C46" s="6" t="s">
        <v>977</v>
      </c>
      <c r="D46">
        <v>5</v>
      </c>
    </row>
    <row r="47" spans="1:4" x14ac:dyDescent="0.3">
      <c r="A47" t="s">
        <v>102</v>
      </c>
      <c r="B47" t="s">
        <v>27</v>
      </c>
      <c r="C47" s="6" t="s">
        <v>977</v>
      </c>
      <c r="D47">
        <v>5</v>
      </c>
    </row>
    <row r="48" spans="1:4" x14ac:dyDescent="0.3">
      <c r="A48" t="s">
        <v>114</v>
      </c>
      <c r="B48" t="s">
        <v>27</v>
      </c>
      <c r="C48" s="6" t="s">
        <v>977</v>
      </c>
      <c r="D48">
        <v>5</v>
      </c>
    </row>
    <row r="49" spans="1:4" x14ac:dyDescent="0.3">
      <c r="A49" t="s">
        <v>132</v>
      </c>
      <c r="B49" t="s">
        <v>27</v>
      </c>
      <c r="C49" s="6" t="s">
        <v>977</v>
      </c>
      <c r="D49">
        <v>5</v>
      </c>
    </row>
    <row r="50" spans="1:4" x14ac:dyDescent="0.3">
      <c r="A50" t="s">
        <v>147</v>
      </c>
      <c r="B50" t="s">
        <v>27</v>
      </c>
      <c r="C50" s="6" t="s">
        <v>977</v>
      </c>
      <c r="D50">
        <v>5</v>
      </c>
    </row>
    <row r="51" spans="1:4" x14ac:dyDescent="0.3">
      <c r="A51" t="s">
        <v>188</v>
      </c>
      <c r="B51" t="s">
        <v>27</v>
      </c>
      <c r="C51" s="6" t="s">
        <v>977</v>
      </c>
      <c r="D51">
        <v>5</v>
      </c>
    </row>
    <row r="52" spans="1:4" x14ac:dyDescent="0.3">
      <c r="A52" t="s">
        <v>195</v>
      </c>
      <c r="B52" t="s">
        <v>27</v>
      </c>
      <c r="C52" s="6" t="s">
        <v>977</v>
      </c>
      <c r="D52">
        <v>5</v>
      </c>
    </row>
    <row r="53" spans="1:4" x14ac:dyDescent="0.3">
      <c r="A53" t="s">
        <v>209</v>
      </c>
      <c r="B53" t="s">
        <v>27</v>
      </c>
      <c r="C53" s="6" t="s">
        <v>977</v>
      </c>
      <c r="D53">
        <v>5</v>
      </c>
    </row>
    <row r="54" spans="1:4" x14ac:dyDescent="0.3">
      <c r="A54" t="s">
        <v>216</v>
      </c>
      <c r="B54" t="s">
        <v>27</v>
      </c>
      <c r="C54" s="6" t="s">
        <v>977</v>
      </c>
      <c r="D54">
        <v>5</v>
      </c>
    </row>
    <row r="55" spans="1:4" x14ac:dyDescent="0.3">
      <c r="A55" t="s">
        <v>232</v>
      </c>
      <c r="B55" t="s">
        <v>27</v>
      </c>
      <c r="C55" s="6" t="s">
        <v>977</v>
      </c>
      <c r="D55">
        <v>5</v>
      </c>
    </row>
    <row r="56" spans="1:4" x14ac:dyDescent="0.3">
      <c r="A56" t="s">
        <v>234</v>
      </c>
      <c r="B56" t="s">
        <v>27</v>
      </c>
      <c r="C56" s="6" t="s">
        <v>977</v>
      </c>
      <c r="D56">
        <v>5</v>
      </c>
    </row>
    <row r="57" spans="1:4" x14ac:dyDescent="0.3">
      <c r="A57" t="s">
        <v>297</v>
      </c>
      <c r="B57" t="s">
        <v>27</v>
      </c>
      <c r="C57" s="6" t="s">
        <v>977</v>
      </c>
      <c r="D57">
        <v>5</v>
      </c>
    </row>
    <row r="58" spans="1:4" x14ac:dyDescent="0.3">
      <c r="A58" t="s">
        <v>362</v>
      </c>
      <c r="B58" t="s">
        <v>27</v>
      </c>
      <c r="C58" s="6" t="s">
        <v>977</v>
      </c>
      <c r="D58">
        <v>5</v>
      </c>
    </row>
    <row r="59" spans="1:4" x14ac:dyDescent="0.3">
      <c r="A59" t="s">
        <v>380</v>
      </c>
      <c r="B59" t="s">
        <v>27</v>
      </c>
      <c r="C59" s="6" t="s">
        <v>977</v>
      </c>
      <c r="D59">
        <v>5</v>
      </c>
    </row>
    <row r="60" spans="1:4" x14ac:dyDescent="0.3">
      <c r="A60" t="s">
        <v>481</v>
      </c>
      <c r="B60" t="s">
        <v>27</v>
      </c>
      <c r="C60" s="6" t="s">
        <v>977</v>
      </c>
      <c r="D60">
        <v>5</v>
      </c>
    </row>
    <row r="61" spans="1:4" x14ac:dyDescent="0.3">
      <c r="A61" t="s">
        <v>503</v>
      </c>
      <c r="B61" t="s">
        <v>27</v>
      </c>
      <c r="C61" s="6" t="s">
        <v>977</v>
      </c>
      <c r="D61">
        <v>5</v>
      </c>
    </row>
    <row r="62" spans="1:4" x14ac:dyDescent="0.3">
      <c r="A62" t="s">
        <v>518</v>
      </c>
      <c r="B62" t="s">
        <v>27</v>
      </c>
      <c r="C62" s="6" t="s">
        <v>977</v>
      </c>
      <c r="D62">
        <v>5</v>
      </c>
    </row>
    <row r="63" spans="1:4" x14ac:dyDescent="0.3">
      <c r="A63" t="s">
        <v>30</v>
      </c>
      <c r="B63" t="s">
        <v>13</v>
      </c>
      <c r="C63" t="s">
        <v>978</v>
      </c>
      <c r="D63">
        <v>6</v>
      </c>
    </row>
    <row r="64" spans="1:4" x14ac:dyDescent="0.3">
      <c r="A64" t="s">
        <v>33</v>
      </c>
      <c r="B64" t="s">
        <v>13</v>
      </c>
      <c r="C64" t="s">
        <v>978</v>
      </c>
      <c r="D64">
        <v>6</v>
      </c>
    </row>
    <row r="65" spans="1:4" x14ac:dyDescent="0.3">
      <c r="A65" t="s">
        <v>35</v>
      </c>
      <c r="B65" t="s">
        <v>13</v>
      </c>
      <c r="C65" t="s">
        <v>978</v>
      </c>
      <c r="D65">
        <v>6</v>
      </c>
    </row>
    <row r="66" spans="1:4" x14ac:dyDescent="0.3">
      <c r="A66" t="s">
        <v>37</v>
      </c>
      <c r="B66" t="s">
        <v>13</v>
      </c>
      <c r="C66" t="s">
        <v>978</v>
      </c>
      <c r="D66">
        <v>6</v>
      </c>
    </row>
    <row r="67" spans="1:4" x14ac:dyDescent="0.3">
      <c r="A67" t="s">
        <v>94</v>
      </c>
      <c r="B67" t="s">
        <v>13</v>
      </c>
      <c r="C67" t="s">
        <v>978</v>
      </c>
      <c r="D67">
        <v>6</v>
      </c>
    </row>
    <row r="68" spans="1:4" x14ac:dyDescent="0.3">
      <c r="A68" t="s">
        <v>39</v>
      </c>
      <c r="B68" t="s">
        <v>13</v>
      </c>
      <c r="C68" s="6" t="s">
        <v>979</v>
      </c>
      <c r="D68">
        <v>7</v>
      </c>
    </row>
    <row r="69" spans="1:4" x14ac:dyDescent="0.3">
      <c r="A69" t="s">
        <v>414</v>
      </c>
      <c r="B69" t="s">
        <v>13</v>
      </c>
      <c r="C69" s="6" t="s">
        <v>979</v>
      </c>
      <c r="D69">
        <v>7</v>
      </c>
    </row>
    <row r="70" spans="1:4" x14ac:dyDescent="0.3">
      <c r="A70" t="s">
        <v>420</v>
      </c>
      <c r="B70" t="s">
        <v>13</v>
      </c>
      <c r="C70" s="6" t="s">
        <v>979</v>
      </c>
      <c r="D70">
        <v>7</v>
      </c>
    </row>
    <row r="71" spans="1:4" x14ac:dyDescent="0.3">
      <c r="A71" t="s">
        <v>509</v>
      </c>
      <c r="B71" t="s">
        <v>13</v>
      </c>
      <c r="C71" s="6" t="s">
        <v>979</v>
      </c>
      <c r="D71">
        <v>7</v>
      </c>
    </row>
    <row r="72" spans="1:4" x14ac:dyDescent="0.3">
      <c r="A72" t="s">
        <v>42</v>
      </c>
      <c r="B72" t="s">
        <v>45</v>
      </c>
      <c r="C72" t="s">
        <v>980</v>
      </c>
      <c r="D72">
        <v>8</v>
      </c>
    </row>
    <row r="73" spans="1:4" x14ac:dyDescent="0.3">
      <c r="A73" t="s">
        <v>60</v>
      </c>
      <c r="B73" t="s">
        <v>45</v>
      </c>
      <c r="C73" t="s">
        <v>980</v>
      </c>
      <c r="D73">
        <v>8</v>
      </c>
    </row>
    <row r="74" spans="1:4" x14ac:dyDescent="0.3">
      <c r="A74" t="s">
        <v>79</v>
      </c>
      <c r="B74" t="s">
        <v>45</v>
      </c>
      <c r="C74" t="s">
        <v>980</v>
      </c>
      <c r="D74">
        <v>8</v>
      </c>
    </row>
    <row r="75" spans="1:4" x14ac:dyDescent="0.3">
      <c r="A75" t="s">
        <v>96</v>
      </c>
      <c r="B75" t="s">
        <v>45</v>
      </c>
      <c r="C75" t="s">
        <v>980</v>
      </c>
      <c r="D75">
        <v>8</v>
      </c>
    </row>
    <row r="76" spans="1:4" x14ac:dyDescent="0.3">
      <c r="A76" t="s">
        <v>100</v>
      </c>
      <c r="B76" t="s">
        <v>45</v>
      </c>
      <c r="C76" t="s">
        <v>980</v>
      </c>
      <c r="D76">
        <v>8</v>
      </c>
    </row>
    <row r="77" spans="1:4" x14ac:dyDescent="0.3">
      <c r="A77" t="s">
        <v>106</v>
      </c>
      <c r="B77" t="s">
        <v>45</v>
      </c>
      <c r="C77" t="s">
        <v>980</v>
      </c>
      <c r="D77">
        <v>8</v>
      </c>
    </row>
    <row r="78" spans="1:4" x14ac:dyDescent="0.3">
      <c r="A78" t="s">
        <v>108</v>
      </c>
      <c r="B78" t="s">
        <v>45</v>
      </c>
      <c r="C78" t="s">
        <v>980</v>
      </c>
      <c r="D78">
        <v>8</v>
      </c>
    </row>
    <row r="79" spans="1:4" x14ac:dyDescent="0.3">
      <c r="A79" t="s">
        <v>151</v>
      </c>
      <c r="B79" t="s">
        <v>45</v>
      </c>
      <c r="C79" t="s">
        <v>980</v>
      </c>
      <c r="D79">
        <v>8</v>
      </c>
    </row>
    <row r="80" spans="1:4" x14ac:dyDescent="0.3">
      <c r="A80" t="s">
        <v>201</v>
      </c>
      <c r="B80" t="s">
        <v>45</v>
      </c>
      <c r="C80" t="s">
        <v>980</v>
      </c>
      <c r="D80">
        <v>8</v>
      </c>
    </row>
    <row r="81" spans="1:4" x14ac:dyDescent="0.3">
      <c r="A81" t="s">
        <v>203</v>
      </c>
      <c r="B81" t="s">
        <v>45</v>
      </c>
      <c r="C81" t="s">
        <v>980</v>
      </c>
      <c r="D81">
        <v>8</v>
      </c>
    </row>
    <row r="82" spans="1:4" x14ac:dyDescent="0.3">
      <c r="A82" t="s">
        <v>205</v>
      </c>
      <c r="B82" t="s">
        <v>45</v>
      </c>
      <c r="C82" t="s">
        <v>980</v>
      </c>
      <c r="D82">
        <v>8</v>
      </c>
    </row>
    <row r="83" spans="1:4" x14ac:dyDescent="0.3">
      <c r="A83" t="s">
        <v>280</v>
      </c>
      <c r="B83" t="s">
        <v>45</v>
      </c>
      <c r="C83" t="s">
        <v>980</v>
      </c>
      <c r="D83">
        <v>8</v>
      </c>
    </row>
    <row r="84" spans="1:4" x14ac:dyDescent="0.3">
      <c r="A84" t="s">
        <v>317</v>
      </c>
      <c r="B84" t="s">
        <v>45</v>
      </c>
      <c r="C84" t="s">
        <v>980</v>
      </c>
      <c r="D84">
        <v>8</v>
      </c>
    </row>
    <row r="85" spans="1:4" x14ac:dyDescent="0.3">
      <c r="A85" t="s">
        <v>348</v>
      </c>
      <c r="B85" t="s">
        <v>45</v>
      </c>
      <c r="C85" t="s">
        <v>980</v>
      </c>
      <c r="D85">
        <v>8</v>
      </c>
    </row>
    <row r="86" spans="1:4" x14ac:dyDescent="0.3">
      <c r="A86" t="s">
        <v>378</v>
      </c>
      <c r="B86" t="s">
        <v>45</v>
      </c>
      <c r="C86" t="s">
        <v>980</v>
      </c>
      <c r="D86">
        <v>8</v>
      </c>
    </row>
    <row r="87" spans="1:4" x14ac:dyDescent="0.3">
      <c r="A87" t="s">
        <v>390</v>
      </c>
      <c r="B87" t="s">
        <v>45</v>
      </c>
      <c r="C87" t="s">
        <v>980</v>
      </c>
      <c r="D87">
        <v>8</v>
      </c>
    </row>
    <row r="88" spans="1:4" x14ac:dyDescent="0.3">
      <c r="A88" t="s">
        <v>392</v>
      </c>
      <c r="B88" t="s">
        <v>45</v>
      </c>
      <c r="C88" t="s">
        <v>980</v>
      </c>
      <c r="D88">
        <v>8</v>
      </c>
    </row>
    <row r="89" spans="1:4" x14ac:dyDescent="0.3">
      <c r="A89" t="s">
        <v>401</v>
      </c>
      <c r="B89" t="s">
        <v>45</v>
      </c>
      <c r="C89" t="s">
        <v>980</v>
      </c>
      <c r="D89">
        <v>8</v>
      </c>
    </row>
    <row r="90" spans="1:4" x14ac:dyDescent="0.3">
      <c r="A90" t="s">
        <v>462</v>
      </c>
      <c r="B90" t="s">
        <v>45</v>
      </c>
      <c r="C90" t="s">
        <v>980</v>
      </c>
      <c r="D90">
        <v>8</v>
      </c>
    </row>
    <row r="91" spans="1:4" x14ac:dyDescent="0.3">
      <c r="A91" t="s">
        <v>507</v>
      </c>
      <c r="B91" t="s">
        <v>45</v>
      </c>
      <c r="C91" t="s">
        <v>980</v>
      </c>
      <c r="D91">
        <v>8</v>
      </c>
    </row>
    <row r="92" spans="1:4" x14ac:dyDescent="0.3">
      <c r="A92" t="s">
        <v>524</v>
      </c>
      <c r="B92" t="s">
        <v>45</v>
      </c>
      <c r="C92" t="s">
        <v>980</v>
      </c>
      <c r="D92">
        <v>8</v>
      </c>
    </row>
    <row r="93" spans="1:4" x14ac:dyDescent="0.3">
      <c r="A93" t="s">
        <v>548</v>
      </c>
      <c r="B93" t="s">
        <v>45</v>
      </c>
      <c r="C93" t="s">
        <v>980</v>
      </c>
      <c r="D93">
        <v>8</v>
      </c>
    </row>
    <row r="94" spans="1:4" x14ac:dyDescent="0.3">
      <c r="A94" t="s">
        <v>50</v>
      </c>
      <c r="B94" t="s">
        <v>13</v>
      </c>
      <c r="C94" s="6" t="s">
        <v>981</v>
      </c>
      <c r="D94">
        <v>9</v>
      </c>
    </row>
    <row r="95" spans="1:4" x14ac:dyDescent="0.3">
      <c r="A95" t="s">
        <v>92</v>
      </c>
      <c r="B95" t="s">
        <v>13</v>
      </c>
      <c r="C95" s="6" t="s">
        <v>981</v>
      </c>
      <c r="D95">
        <v>9</v>
      </c>
    </row>
    <row r="96" spans="1:4" x14ac:dyDescent="0.3">
      <c r="A96" t="s">
        <v>491</v>
      </c>
      <c r="B96" t="s">
        <v>13</v>
      </c>
      <c r="C96" s="6" t="s">
        <v>981</v>
      </c>
      <c r="D96">
        <v>9</v>
      </c>
    </row>
    <row r="97" spans="1:4" x14ac:dyDescent="0.3">
      <c r="A97" t="s">
        <v>56</v>
      </c>
      <c r="B97" t="s">
        <v>59</v>
      </c>
      <c r="C97" t="s">
        <v>982</v>
      </c>
      <c r="D97">
        <v>10</v>
      </c>
    </row>
    <row r="98" spans="1:4" x14ac:dyDescent="0.3">
      <c r="A98" t="s">
        <v>149</v>
      </c>
      <c r="B98" t="s">
        <v>59</v>
      </c>
      <c r="C98" t="s">
        <v>982</v>
      </c>
      <c r="D98">
        <v>10</v>
      </c>
    </row>
    <row r="99" spans="1:4" x14ac:dyDescent="0.3">
      <c r="A99" t="s">
        <v>175</v>
      </c>
      <c r="B99" t="s">
        <v>59</v>
      </c>
      <c r="C99" t="s">
        <v>982</v>
      </c>
      <c r="D99">
        <v>10</v>
      </c>
    </row>
    <row r="100" spans="1:4" x14ac:dyDescent="0.3">
      <c r="A100" t="s">
        <v>344</v>
      </c>
      <c r="B100" t="s">
        <v>59</v>
      </c>
      <c r="C100" t="s">
        <v>982</v>
      </c>
      <c r="D100">
        <v>10</v>
      </c>
    </row>
    <row r="101" spans="1:4" x14ac:dyDescent="0.3">
      <c r="A101" t="s">
        <v>346</v>
      </c>
      <c r="B101" t="s">
        <v>59</v>
      </c>
      <c r="C101" t="s">
        <v>982</v>
      </c>
      <c r="D101">
        <v>10</v>
      </c>
    </row>
    <row r="102" spans="1:4" x14ac:dyDescent="0.3">
      <c r="A102" t="s">
        <v>370</v>
      </c>
      <c r="B102" t="s">
        <v>59</v>
      </c>
      <c r="C102" t="s">
        <v>982</v>
      </c>
      <c r="D102">
        <v>10</v>
      </c>
    </row>
    <row r="103" spans="1:4" x14ac:dyDescent="0.3">
      <c r="A103" t="s">
        <v>454</v>
      </c>
      <c r="B103" t="s">
        <v>59</v>
      </c>
      <c r="C103" t="s">
        <v>982</v>
      </c>
      <c r="D103">
        <v>10</v>
      </c>
    </row>
    <row r="104" spans="1:4" x14ac:dyDescent="0.3">
      <c r="A104" t="s">
        <v>468</v>
      </c>
      <c r="B104" t="s">
        <v>59</v>
      </c>
      <c r="C104" t="s">
        <v>982</v>
      </c>
      <c r="D104">
        <v>10</v>
      </c>
    </row>
    <row r="105" spans="1:4" x14ac:dyDescent="0.3">
      <c r="A105" t="s">
        <v>64</v>
      </c>
      <c r="B105" t="s">
        <v>13</v>
      </c>
      <c r="C105" s="6" t="s">
        <v>983</v>
      </c>
      <c r="D105">
        <v>11</v>
      </c>
    </row>
    <row r="106" spans="1:4" x14ac:dyDescent="0.3">
      <c r="A106" t="s">
        <v>110</v>
      </c>
      <c r="B106" t="s">
        <v>13</v>
      </c>
      <c r="C106" s="6" t="s">
        <v>983</v>
      </c>
      <c r="D106">
        <v>11</v>
      </c>
    </row>
    <row r="107" spans="1:4" x14ac:dyDescent="0.3">
      <c r="A107" t="s">
        <v>112</v>
      </c>
      <c r="B107" t="s">
        <v>13</v>
      </c>
      <c r="C107" s="6" t="s">
        <v>983</v>
      </c>
      <c r="D107">
        <v>11</v>
      </c>
    </row>
    <row r="108" spans="1:4" x14ac:dyDescent="0.3">
      <c r="A108" t="s">
        <v>141</v>
      </c>
      <c r="B108" t="s">
        <v>13</v>
      </c>
      <c r="C108" s="6" t="s">
        <v>983</v>
      </c>
      <c r="D108">
        <v>11</v>
      </c>
    </row>
    <row r="109" spans="1:4" x14ac:dyDescent="0.3">
      <c r="A109" t="s">
        <v>241</v>
      </c>
      <c r="B109" t="s">
        <v>13</v>
      </c>
      <c r="C109" s="6" t="s">
        <v>983</v>
      </c>
      <c r="D109">
        <v>11</v>
      </c>
    </row>
    <row r="110" spans="1:4" x14ac:dyDescent="0.3">
      <c r="A110" t="s">
        <v>358</v>
      </c>
      <c r="B110" t="s">
        <v>13</v>
      </c>
      <c r="C110" s="6" t="s">
        <v>983</v>
      </c>
      <c r="D110">
        <v>11</v>
      </c>
    </row>
    <row r="111" spans="1:4" x14ac:dyDescent="0.3">
      <c r="A111" t="s">
        <v>366</v>
      </c>
      <c r="B111" t="s">
        <v>13</v>
      </c>
      <c r="C111" s="6" t="s">
        <v>983</v>
      </c>
      <c r="D111">
        <v>11</v>
      </c>
    </row>
    <row r="112" spans="1:4" x14ac:dyDescent="0.3">
      <c r="A112" t="s">
        <v>493</v>
      </c>
      <c r="B112" t="s">
        <v>13</v>
      </c>
      <c r="C112" s="6" t="s">
        <v>983</v>
      </c>
      <c r="D112">
        <v>11</v>
      </c>
    </row>
    <row r="113" spans="1:4" x14ac:dyDescent="0.3">
      <c r="A113" t="s">
        <v>526</v>
      </c>
      <c r="B113" t="s">
        <v>13</v>
      </c>
      <c r="C113" s="6" t="s">
        <v>983</v>
      </c>
      <c r="D113">
        <v>11</v>
      </c>
    </row>
    <row r="114" spans="1:4" x14ac:dyDescent="0.3">
      <c r="A114" t="s">
        <v>69</v>
      </c>
      <c r="B114" t="s">
        <v>72</v>
      </c>
      <c r="C114" t="s">
        <v>984</v>
      </c>
      <c r="D114">
        <v>12</v>
      </c>
    </row>
    <row r="115" spans="1:4" x14ac:dyDescent="0.3">
      <c r="A115" t="s">
        <v>73</v>
      </c>
      <c r="B115" t="s">
        <v>72</v>
      </c>
      <c r="C115" t="s">
        <v>984</v>
      </c>
      <c r="D115">
        <v>12</v>
      </c>
    </row>
    <row r="116" spans="1:4" x14ac:dyDescent="0.3">
      <c r="A116" t="s">
        <v>81</v>
      </c>
      <c r="B116" t="s">
        <v>72</v>
      </c>
      <c r="C116" t="s">
        <v>984</v>
      </c>
      <c r="D116">
        <v>12</v>
      </c>
    </row>
    <row r="117" spans="1:4" x14ac:dyDescent="0.3">
      <c r="A117" t="s">
        <v>83</v>
      </c>
      <c r="B117" t="s">
        <v>72</v>
      </c>
      <c r="C117" t="s">
        <v>984</v>
      </c>
      <c r="D117">
        <v>12</v>
      </c>
    </row>
    <row r="118" spans="1:4" x14ac:dyDescent="0.3">
      <c r="A118" t="s">
        <v>452</v>
      </c>
      <c r="B118" t="s">
        <v>72</v>
      </c>
      <c r="C118" t="s">
        <v>984</v>
      </c>
      <c r="D118">
        <v>12</v>
      </c>
    </row>
    <row r="119" spans="1:4" x14ac:dyDescent="0.3">
      <c r="A119" t="s">
        <v>546</v>
      </c>
      <c r="B119" t="s">
        <v>72</v>
      </c>
      <c r="C119" t="s">
        <v>984</v>
      </c>
      <c r="D119">
        <v>12</v>
      </c>
    </row>
    <row r="120" spans="1:4" x14ac:dyDescent="0.3">
      <c r="A120" t="s">
        <v>85</v>
      </c>
      <c r="B120" t="s">
        <v>88</v>
      </c>
      <c r="C120" s="6" t="s">
        <v>985</v>
      </c>
      <c r="D120">
        <v>13</v>
      </c>
    </row>
    <row r="121" spans="1:4" x14ac:dyDescent="0.3">
      <c r="A121" t="s">
        <v>119</v>
      </c>
      <c r="B121" t="s">
        <v>88</v>
      </c>
      <c r="C121" s="6" t="s">
        <v>985</v>
      </c>
      <c r="D121">
        <v>13</v>
      </c>
    </row>
    <row r="122" spans="1:4" x14ac:dyDescent="0.3">
      <c r="A122" t="s">
        <v>121</v>
      </c>
      <c r="B122" t="s">
        <v>88</v>
      </c>
      <c r="C122" s="6" t="s">
        <v>985</v>
      </c>
      <c r="D122">
        <v>13</v>
      </c>
    </row>
    <row r="123" spans="1:4" x14ac:dyDescent="0.3">
      <c r="A123" t="s">
        <v>230</v>
      </c>
      <c r="B123" t="s">
        <v>88</v>
      </c>
      <c r="C123" s="6" t="s">
        <v>985</v>
      </c>
      <c r="D123">
        <v>13</v>
      </c>
    </row>
    <row r="124" spans="1:4" x14ac:dyDescent="0.3">
      <c r="A124" t="s">
        <v>236</v>
      </c>
      <c r="B124" t="s">
        <v>88</v>
      </c>
      <c r="C124" s="6" t="s">
        <v>985</v>
      </c>
      <c r="D124">
        <v>13</v>
      </c>
    </row>
    <row r="125" spans="1:4" x14ac:dyDescent="0.3">
      <c r="A125" t="s">
        <v>374</v>
      </c>
      <c r="B125" t="s">
        <v>88</v>
      </c>
      <c r="C125" s="6" t="s">
        <v>985</v>
      </c>
      <c r="D125">
        <v>13</v>
      </c>
    </row>
    <row r="126" spans="1:4" x14ac:dyDescent="0.3">
      <c r="A126" t="s">
        <v>89</v>
      </c>
      <c r="B126" t="s">
        <v>13</v>
      </c>
      <c r="C126" t="s">
        <v>986</v>
      </c>
      <c r="D126">
        <v>14</v>
      </c>
    </row>
    <row r="127" spans="1:4" x14ac:dyDescent="0.3">
      <c r="A127" t="s">
        <v>337</v>
      </c>
      <c r="B127" t="s">
        <v>13</v>
      </c>
      <c r="C127" t="s">
        <v>986</v>
      </c>
      <c r="D127">
        <v>14</v>
      </c>
    </row>
    <row r="128" spans="1:4" x14ac:dyDescent="0.3">
      <c r="A128" t="s">
        <v>418</v>
      </c>
      <c r="B128" t="s">
        <v>13</v>
      </c>
      <c r="C128" t="s">
        <v>986</v>
      </c>
      <c r="D128">
        <v>14</v>
      </c>
    </row>
    <row r="129" spans="1:4" x14ac:dyDescent="0.3">
      <c r="A129" t="s">
        <v>483</v>
      </c>
      <c r="B129" t="s">
        <v>13</v>
      </c>
      <c r="C129" t="s">
        <v>986</v>
      </c>
      <c r="D129">
        <v>14</v>
      </c>
    </row>
    <row r="130" spans="1:4" x14ac:dyDescent="0.3">
      <c r="A130" t="s">
        <v>495</v>
      </c>
      <c r="B130" t="s">
        <v>13</v>
      </c>
      <c r="C130" t="s">
        <v>986</v>
      </c>
      <c r="D130">
        <v>14</v>
      </c>
    </row>
    <row r="131" spans="1:4" x14ac:dyDescent="0.3">
      <c r="A131" t="s">
        <v>539</v>
      </c>
      <c r="B131" t="s">
        <v>13</v>
      </c>
      <c r="C131" t="s">
        <v>986</v>
      </c>
      <c r="D131">
        <v>14</v>
      </c>
    </row>
    <row r="132" spans="1:4" x14ac:dyDescent="0.3">
      <c r="A132" t="s">
        <v>116</v>
      </c>
      <c r="B132" t="s">
        <v>13</v>
      </c>
      <c r="C132" s="6" t="s">
        <v>987</v>
      </c>
      <c r="D132">
        <v>15</v>
      </c>
    </row>
    <row r="133" spans="1:4" x14ac:dyDescent="0.3">
      <c r="A133" t="s">
        <v>123</v>
      </c>
      <c r="B133" t="s">
        <v>126</v>
      </c>
      <c r="C133" t="s">
        <v>988</v>
      </c>
      <c r="D133">
        <v>16</v>
      </c>
    </row>
    <row r="134" spans="1:4" x14ac:dyDescent="0.3">
      <c r="A134" t="s">
        <v>161</v>
      </c>
      <c r="B134" t="s">
        <v>126</v>
      </c>
      <c r="C134" t="s">
        <v>988</v>
      </c>
      <c r="D134">
        <v>16</v>
      </c>
    </row>
    <row r="135" spans="1:4" x14ac:dyDescent="0.3">
      <c r="A135" t="s">
        <v>173</v>
      </c>
      <c r="B135" t="s">
        <v>126</v>
      </c>
      <c r="C135" t="s">
        <v>988</v>
      </c>
      <c r="D135">
        <v>16</v>
      </c>
    </row>
    <row r="136" spans="1:4" x14ac:dyDescent="0.3">
      <c r="A136" t="s">
        <v>224</v>
      </c>
      <c r="B136" t="s">
        <v>126</v>
      </c>
      <c r="C136" t="s">
        <v>988</v>
      </c>
      <c r="D136">
        <v>16</v>
      </c>
    </row>
    <row r="137" spans="1:4" x14ac:dyDescent="0.3">
      <c r="A137" t="s">
        <v>228</v>
      </c>
      <c r="B137" t="s">
        <v>126</v>
      </c>
      <c r="C137" t="s">
        <v>988</v>
      </c>
      <c r="D137">
        <v>16</v>
      </c>
    </row>
    <row r="138" spans="1:4" x14ac:dyDescent="0.3">
      <c r="A138" t="s">
        <v>286</v>
      </c>
      <c r="B138" t="s">
        <v>126</v>
      </c>
      <c r="C138" t="s">
        <v>988</v>
      </c>
      <c r="D138">
        <v>16</v>
      </c>
    </row>
    <row r="139" spans="1:4" x14ac:dyDescent="0.3">
      <c r="A139" t="s">
        <v>295</v>
      </c>
      <c r="B139" t="s">
        <v>126</v>
      </c>
      <c r="C139" t="s">
        <v>988</v>
      </c>
      <c r="D139">
        <v>16</v>
      </c>
    </row>
    <row r="140" spans="1:4" x14ac:dyDescent="0.3">
      <c r="A140" t="s">
        <v>310</v>
      </c>
      <c r="B140" t="s">
        <v>126</v>
      </c>
      <c r="C140" t="s">
        <v>988</v>
      </c>
      <c r="D140">
        <v>16</v>
      </c>
    </row>
    <row r="141" spans="1:4" x14ac:dyDescent="0.3">
      <c r="A141" t="s">
        <v>331</v>
      </c>
      <c r="B141" t="s">
        <v>126</v>
      </c>
      <c r="C141" t="s">
        <v>988</v>
      </c>
      <c r="D141">
        <v>16</v>
      </c>
    </row>
    <row r="142" spans="1:4" x14ac:dyDescent="0.3">
      <c r="A142" t="s">
        <v>335</v>
      </c>
      <c r="B142" t="s">
        <v>126</v>
      </c>
      <c r="C142" t="s">
        <v>988</v>
      </c>
      <c r="D142">
        <v>16</v>
      </c>
    </row>
    <row r="143" spans="1:4" x14ac:dyDescent="0.3">
      <c r="A143" t="s">
        <v>339</v>
      </c>
      <c r="B143" t="s">
        <v>126</v>
      </c>
      <c r="C143" t="s">
        <v>988</v>
      </c>
      <c r="D143">
        <v>16</v>
      </c>
    </row>
    <row r="144" spans="1:4" x14ac:dyDescent="0.3">
      <c r="A144" t="s">
        <v>352</v>
      </c>
      <c r="B144" t="s">
        <v>126</v>
      </c>
      <c r="C144" t="s">
        <v>988</v>
      </c>
      <c r="D144">
        <v>16</v>
      </c>
    </row>
    <row r="145" spans="1:4" x14ac:dyDescent="0.3">
      <c r="A145" t="s">
        <v>372</v>
      </c>
      <c r="B145" t="s">
        <v>126</v>
      </c>
      <c r="C145" t="s">
        <v>988</v>
      </c>
      <c r="D145">
        <v>16</v>
      </c>
    </row>
    <row r="146" spans="1:4" x14ac:dyDescent="0.3">
      <c r="A146" t="s">
        <v>386</v>
      </c>
      <c r="B146" t="s">
        <v>126</v>
      </c>
      <c r="C146" t="s">
        <v>988</v>
      </c>
      <c r="D146">
        <v>16</v>
      </c>
    </row>
    <row r="147" spans="1:4" x14ac:dyDescent="0.3">
      <c r="A147" t="s">
        <v>406</v>
      </c>
      <c r="B147" t="s">
        <v>126</v>
      </c>
      <c r="C147" t="s">
        <v>988</v>
      </c>
      <c r="D147">
        <v>16</v>
      </c>
    </row>
    <row r="148" spans="1:4" x14ac:dyDescent="0.3">
      <c r="A148" t="s">
        <v>416</v>
      </c>
      <c r="B148" t="s">
        <v>126</v>
      </c>
      <c r="C148" t="s">
        <v>988</v>
      </c>
      <c r="D148">
        <v>16</v>
      </c>
    </row>
    <row r="149" spans="1:4" x14ac:dyDescent="0.3">
      <c r="A149" t="s">
        <v>432</v>
      </c>
      <c r="B149" t="s">
        <v>126</v>
      </c>
      <c r="C149" t="s">
        <v>988</v>
      </c>
      <c r="D149">
        <v>16</v>
      </c>
    </row>
    <row r="150" spans="1:4" x14ac:dyDescent="0.3">
      <c r="A150" t="s">
        <v>466</v>
      </c>
      <c r="B150" t="s">
        <v>126</v>
      </c>
      <c r="C150" t="s">
        <v>988</v>
      </c>
      <c r="D150">
        <v>16</v>
      </c>
    </row>
    <row r="151" spans="1:4" x14ac:dyDescent="0.3">
      <c r="A151" t="s">
        <v>470</v>
      </c>
      <c r="B151" t="s">
        <v>126</v>
      </c>
      <c r="C151" t="s">
        <v>988</v>
      </c>
      <c r="D151">
        <v>16</v>
      </c>
    </row>
    <row r="152" spans="1:4" x14ac:dyDescent="0.3">
      <c r="A152" t="s">
        <v>475</v>
      </c>
      <c r="B152" t="s">
        <v>126</v>
      </c>
      <c r="C152" t="s">
        <v>988</v>
      </c>
      <c r="D152">
        <v>16</v>
      </c>
    </row>
    <row r="153" spans="1:4" x14ac:dyDescent="0.3">
      <c r="A153" t="s">
        <v>497</v>
      </c>
      <c r="B153" t="s">
        <v>126</v>
      </c>
      <c r="C153" t="s">
        <v>988</v>
      </c>
      <c r="D153">
        <v>16</v>
      </c>
    </row>
    <row r="154" spans="1:4" x14ac:dyDescent="0.3">
      <c r="A154" t="s">
        <v>134</v>
      </c>
      <c r="B154" t="s">
        <v>13</v>
      </c>
      <c r="C154" s="6" t="s">
        <v>989</v>
      </c>
      <c r="D154">
        <v>17</v>
      </c>
    </row>
    <row r="155" spans="1:4" x14ac:dyDescent="0.3">
      <c r="A155" t="s">
        <v>299</v>
      </c>
      <c r="B155" t="s">
        <v>13</v>
      </c>
      <c r="C155" s="6" t="s">
        <v>989</v>
      </c>
      <c r="D155">
        <v>17</v>
      </c>
    </row>
    <row r="156" spans="1:4" x14ac:dyDescent="0.3">
      <c r="A156" t="s">
        <v>530</v>
      </c>
      <c r="B156" t="s">
        <v>13</v>
      </c>
      <c r="C156" s="6" t="s">
        <v>989</v>
      </c>
      <c r="D156">
        <v>17</v>
      </c>
    </row>
    <row r="157" spans="1:4" x14ac:dyDescent="0.3">
      <c r="A157" t="s">
        <v>535</v>
      </c>
      <c r="B157" t="s">
        <v>13</v>
      </c>
      <c r="C157" s="6" t="s">
        <v>989</v>
      </c>
      <c r="D157">
        <v>17</v>
      </c>
    </row>
    <row r="158" spans="1:4" x14ac:dyDescent="0.3">
      <c r="A158" t="s">
        <v>137</v>
      </c>
      <c r="B158" t="s">
        <v>140</v>
      </c>
      <c r="C158" t="s">
        <v>990</v>
      </c>
      <c r="D158">
        <v>18</v>
      </c>
    </row>
    <row r="159" spans="1:4" x14ac:dyDescent="0.3">
      <c r="A159" t="s">
        <v>218</v>
      </c>
      <c r="B159" t="s">
        <v>140</v>
      </c>
      <c r="C159" t="s">
        <v>990</v>
      </c>
      <c r="D159">
        <v>18</v>
      </c>
    </row>
    <row r="160" spans="1:4" x14ac:dyDescent="0.3">
      <c r="A160" t="s">
        <v>305</v>
      </c>
      <c r="B160" t="s">
        <v>140</v>
      </c>
      <c r="C160" t="s">
        <v>990</v>
      </c>
      <c r="D160">
        <v>18</v>
      </c>
    </row>
    <row r="161" spans="1:4" x14ac:dyDescent="0.3">
      <c r="A161" t="s">
        <v>368</v>
      </c>
      <c r="B161" t="s">
        <v>140</v>
      </c>
      <c r="C161" t="s">
        <v>990</v>
      </c>
      <c r="D161">
        <v>18</v>
      </c>
    </row>
    <row r="162" spans="1:4" x14ac:dyDescent="0.3">
      <c r="A162" t="s">
        <v>479</v>
      </c>
      <c r="B162" t="s">
        <v>140</v>
      </c>
      <c r="C162" t="s">
        <v>990</v>
      </c>
      <c r="D162">
        <v>18</v>
      </c>
    </row>
    <row r="163" spans="1:4" x14ac:dyDescent="0.3">
      <c r="A163" t="s">
        <v>143</v>
      </c>
      <c r="B163" t="s">
        <v>146</v>
      </c>
      <c r="C163" s="6" t="s">
        <v>991</v>
      </c>
      <c r="D163">
        <v>19</v>
      </c>
    </row>
    <row r="164" spans="1:4" x14ac:dyDescent="0.3">
      <c r="A164" t="s">
        <v>226</v>
      </c>
      <c r="B164" t="s">
        <v>146</v>
      </c>
      <c r="C164" s="6" t="s">
        <v>991</v>
      </c>
      <c r="D164">
        <v>19</v>
      </c>
    </row>
    <row r="165" spans="1:4" x14ac:dyDescent="0.3">
      <c r="A165" t="s">
        <v>264</v>
      </c>
      <c r="B165" t="s">
        <v>146</v>
      </c>
      <c r="C165" s="6" t="s">
        <v>991</v>
      </c>
      <c r="D165">
        <v>19</v>
      </c>
    </row>
    <row r="166" spans="1:4" x14ac:dyDescent="0.3">
      <c r="A166" t="s">
        <v>269</v>
      </c>
      <c r="B166" t="s">
        <v>146</v>
      </c>
      <c r="C166" s="6" t="s">
        <v>991</v>
      </c>
      <c r="D166">
        <v>19</v>
      </c>
    </row>
    <row r="167" spans="1:4" x14ac:dyDescent="0.3">
      <c r="A167" t="s">
        <v>422</v>
      </c>
      <c r="B167" t="s">
        <v>146</v>
      </c>
      <c r="C167" s="6" t="s">
        <v>991</v>
      </c>
      <c r="D167">
        <v>19</v>
      </c>
    </row>
    <row r="168" spans="1:4" x14ac:dyDescent="0.3">
      <c r="A168" t="s">
        <v>153</v>
      </c>
      <c r="B168" t="s">
        <v>156</v>
      </c>
      <c r="C168" s="7" t="s">
        <v>992</v>
      </c>
      <c r="D168">
        <v>20</v>
      </c>
    </row>
    <row r="169" spans="1:4" x14ac:dyDescent="0.3">
      <c r="A169" t="s">
        <v>157</v>
      </c>
      <c r="B169" t="s">
        <v>160</v>
      </c>
      <c r="C169" s="6" t="s">
        <v>993</v>
      </c>
      <c r="D169">
        <v>21</v>
      </c>
    </row>
    <row r="170" spans="1:4" x14ac:dyDescent="0.3">
      <c r="A170" t="s">
        <v>207</v>
      </c>
      <c r="B170" t="s">
        <v>160</v>
      </c>
      <c r="C170" s="6" t="s">
        <v>993</v>
      </c>
      <c r="D170">
        <v>21</v>
      </c>
    </row>
    <row r="171" spans="1:4" x14ac:dyDescent="0.3">
      <c r="A171" t="s">
        <v>246</v>
      </c>
      <c r="B171" t="s">
        <v>248</v>
      </c>
      <c r="C171" s="6" t="s">
        <v>993</v>
      </c>
      <c r="D171">
        <v>21</v>
      </c>
    </row>
    <row r="172" spans="1:4" x14ac:dyDescent="0.3">
      <c r="A172" t="s">
        <v>288</v>
      </c>
      <c r="B172" t="s">
        <v>160</v>
      </c>
      <c r="C172" s="6" t="s">
        <v>993</v>
      </c>
      <c r="D172">
        <v>21</v>
      </c>
    </row>
    <row r="173" spans="1:4" x14ac:dyDescent="0.3">
      <c r="A173" t="s">
        <v>321</v>
      </c>
      <c r="B173" t="s">
        <v>160</v>
      </c>
      <c r="C173" s="6" t="s">
        <v>993</v>
      </c>
      <c r="D173">
        <v>21</v>
      </c>
    </row>
    <row r="174" spans="1:4" x14ac:dyDescent="0.3">
      <c r="A174" t="s">
        <v>456</v>
      </c>
      <c r="B174" t="s">
        <v>160</v>
      </c>
      <c r="C174" s="6" t="s">
        <v>993</v>
      </c>
      <c r="D174">
        <v>21</v>
      </c>
    </row>
    <row r="175" spans="1:4" x14ac:dyDescent="0.3">
      <c r="A175" t="s">
        <v>460</v>
      </c>
      <c r="B175" t="s">
        <v>160</v>
      </c>
      <c r="C175" s="6" t="s">
        <v>993</v>
      </c>
      <c r="D175">
        <v>21</v>
      </c>
    </row>
    <row r="176" spans="1:4" x14ac:dyDescent="0.3">
      <c r="A176" t="s">
        <v>163</v>
      </c>
      <c r="B176" t="s">
        <v>13</v>
      </c>
      <c r="C176" t="s">
        <v>994</v>
      </c>
      <c r="D176">
        <v>22</v>
      </c>
    </row>
    <row r="177" spans="1:4" x14ac:dyDescent="0.3">
      <c r="A177" t="s">
        <v>382</v>
      </c>
      <c r="B177" t="s">
        <v>13</v>
      </c>
      <c r="C177" t="s">
        <v>994</v>
      </c>
      <c r="D177">
        <v>22</v>
      </c>
    </row>
    <row r="178" spans="1:4" x14ac:dyDescent="0.3">
      <c r="A178" t="s">
        <v>170</v>
      </c>
      <c r="B178" t="s">
        <v>13</v>
      </c>
      <c r="C178" s="6" t="s">
        <v>995</v>
      </c>
      <c r="D178">
        <v>23</v>
      </c>
    </row>
    <row r="179" spans="1:4" x14ac:dyDescent="0.3">
      <c r="A179" t="s">
        <v>183</v>
      </c>
      <c r="B179" t="s">
        <v>13</v>
      </c>
      <c r="C179" t="s">
        <v>996</v>
      </c>
      <c r="D179">
        <v>24</v>
      </c>
    </row>
    <row r="180" spans="1:4" x14ac:dyDescent="0.3">
      <c r="A180" t="s">
        <v>190</v>
      </c>
      <c r="B180" t="s">
        <v>13</v>
      </c>
      <c r="C180" s="6" t="s">
        <v>997</v>
      </c>
      <c r="D180">
        <v>25</v>
      </c>
    </row>
    <row r="181" spans="1:4" x14ac:dyDescent="0.3">
      <c r="A181" t="s">
        <v>197</v>
      </c>
      <c r="B181" t="s">
        <v>200</v>
      </c>
      <c r="C181" t="s">
        <v>998</v>
      </c>
      <c r="D181">
        <v>26</v>
      </c>
    </row>
    <row r="182" spans="1:4" x14ac:dyDescent="0.3">
      <c r="A182" t="s">
        <v>214</v>
      </c>
      <c r="B182" t="s">
        <v>200</v>
      </c>
      <c r="C182" t="s">
        <v>998</v>
      </c>
      <c r="D182">
        <v>26</v>
      </c>
    </row>
    <row r="183" spans="1:4" x14ac:dyDescent="0.3">
      <c r="A183" t="s">
        <v>220</v>
      </c>
      <c r="B183" t="s">
        <v>200</v>
      </c>
      <c r="C183" t="s">
        <v>998</v>
      </c>
      <c r="D183">
        <v>26</v>
      </c>
    </row>
    <row r="184" spans="1:4" x14ac:dyDescent="0.3">
      <c r="A184" t="s">
        <v>434</v>
      </c>
      <c r="B184" t="s">
        <v>200</v>
      </c>
      <c r="C184" t="s">
        <v>998</v>
      </c>
      <c r="D184">
        <v>26</v>
      </c>
    </row>
    <row r="185" spans="1:4" x14ac:dyDescent="0.3">
      <c r="A185" t="s">
        <v>238</v>
      </c>
      <c r="B185" t="s">
        <v>5</v>
      </c>
      <c r="C185" s="6" t="s">
        <v>999</v>
      </c>
      <c r="D185">
        <v>27</v>
      </c>
    </row>
    <row r="186" spans="1:4" x14ac:dyDescent="0.3">
      <c r="A186" t="s">
        <v>329</v>
      </c>
      <c r="B186" t="s">
        <v>5</v>
      </c>
      <c r="C186" s="6" t="s">
        <v>999</v>
      </c>
      <c r="D186">
        <v>27</v>
      </c>
    </row>
    <row r="187" spans="1:4" x14ac:dyDescent="0.3">
      <c r="A187" t="s">
        <v>356</v>
      </c>
      <c r="B187" t="s">
        <v>5</v>
      </c>
      <c r="C187" s="6" t="s">
        <v>999</v>
      </c>
      <c r="D187">
        <v>27</v>
      </c>
    </row>
    <row r="188" spans="1:4" x14ac:dyDescent="0.3">
      <c r="A188" t="s">
        <v>444</v>
      </c>
      <c r="B188" t="s">
        <v>5</v>
      </c>
      <c r="C188" s="6" t="s">
        <v>999</v>
      </c>
      <c r="D188">
        <v>27</v>
      </c>
    </row>
    <row r="189" spans="1:4" x14ac:dyDescent="0.3">
      <c r="A189" t="s">
        <v>499</v>
      </c>
      <c r="B189" t="s">
        <v>5</v>
      </c>
      <c r="C189" s="6" t="s">
        <v>999</v>
      </c>
      <c r="D189">
        <v>27</v>
      </c>
    </row>
    <row r="190" spans="1:4" x14ac:dyDescent="0.3">
      <c r="A190" t="s">
        <v>768</v>
      </c>
      <c r="B190" t="s">
        <v>5</v>
      </c>
      <c r="C190" s="6" t="s">
        <v>999</v>
      </c>
      <c r="D190">
        <v>27</v>
      </c>
    </row>
    <row r="191" spans="1:4" x14ac:dyDescent="0.3">
      <c r="A191" t="s">
        <v>600</v>
      </c>
      <c r="B191" t="s">
        <v>573</v>
      </c>
      <c r="C191" t="s">
        <v>1000</v>
      </c>
      <c r="D191">
        <v>28</v>
      </c>
    </row>
    <row r="192" spans="1:4" x14ac:dyDescent="0.3">
      <c r="A192" t="s">
        <v>804</v>
      </c>
      <c r="B192" t="s">
        <v>573</v>
      </c>
      <c r="C192" t="s">
        <v>1000</v>
      </c>
      <c r="D192">
        <v>28</v>
      </c>
    </row>
    <row r="193" spans="1:4" x14ac:dyDescent="0.3">
      <c r="A193" t="s">
        <v>906</v>
      </c>
      <c r="B193" t="s">
        <v>573</v>
      </c>
      <c r="C193" t="s">
        <v>1000</v>
      </c>
      <c r="D193">
        <v>28</v>
      </c>
    </row>
    <row r="194" spans="1:4" x14ac:dyDescent="0.3">
      <c r="A194" t="s">
        <v>273</v>
      </c>
      <c r="B194" t="s">
        <v>276</v>
      </c>
      <c r="C194" s="6" t="s">
        <v>1001</v>
      </c>
      <c r="D194">
        <v>29</v>
      </c>
    </row>
    <row r="195" spans="1:4" x14ac:dyDescent="0.3">
      <c r="A195" t="s">
        <v>550</v>
      </c>
      <c r="B195" t="s">
        <v>13</v>
      </c>
      <c r="C195" s="6" t="s">
        <v>1001</v>
      </c>
      <c r="D195">
        <v>29</v>
      </c>
    </row>
    <row r="196" spans="1:4" x14ac:dyDescent="0.3">
      <c r="A196" t="s">
        <v>282</v>
      </c>
      <c r="B196" t="s">
        <v>285</v>
      </c>
      <c r="C196" t="s">
        <v>1002</v>
      </c>
      <c r="D196">
        <v>30</v>
      </c>
    </row>
    <row r="197" spans="1:4" x14ac:dyDescent="0.3">
      <c r="A197" t="s">
        <v>301</v>
      </c>
      <c r="B197" t="s">
        <v>304</v>
      </c>
      <c r="C197" s="6" t="s">
        <v>1003</v>
      </c>
      <c r="D197">
        <v>31</v>
      </c>
    </row>
    <row r="198" spans="1:4" x14ac:dyDescent="0.3">
      <c r="A198" t="s">
        <v>360</v>
      </c>
      <c r="B198" t="s">
        <v>304</v>
      </c>
      <c r="C198" s="6" t="s">
        <v>1003</v>
      </c>
      <c r="D198">
        <v>31</v>
      </c>
    </row>
    <row r="199" spans="1:4" x14ac:dyDescent="0.3">
      <c r="A199" t="s">
        <v>307</v>
      </c>
      <c r="B199" t="s">
        <v>72</v>
      </c>
      <c r="C199" t="s">
        <v>1004</v>
      </c>
      <c r="D199">
        <v>32</v>
      </c>
    </row>
    <row r="200" spans="1:4" x14ac:dyDescent="0.3">
      <c r="A200" t="s">
        <v>333</v>
      </c>
      <c r="B200" t="s">
        <v>72</v>
      </c>
      <c r="C200" t="s">
        <v>1004</v>
      </c>
      <c r="D200">
        <v>32</v>
      </c>
    </row>
    <row r="201" spans="1:4" x14ac:dyDescent="0.3">
      <c r="A201" t="s">
        <v>341</v>
      </c>
      <c r="B201" t="s">
        <v>13</v>
      </c>
      <c r="C201" s="6" t="s">
        <v>1005</v>
      </c>
      <c r="D201">
        <v>33</v>
      </c>
    </row>
    <row r="202" spans="1:4" x14ac:dyDescent="0.3">
      <c r="A202" t="s">
        <v>464</v>
      </c>
      <c r="B202" t="s">
        <v>13</v>
      </c>
      <c r="C202" s="6" t="s">
        <v>1005</v>
      </c>
      <c r="D202">
        <v>33</v>
      </c>
    </row>
    <row r="203" spans="1:4" x14ac:dyDescent="0.3">
      <c r="A203" t="s">
        <v>403</v>
      </c>
      <c r="B203" t="s">
        <v>13</v>
      </c>
      <c r="C203" t="s">
        <v>1006</v>
      </c>
      <c r="D203" s="8">
        <v>34</v>
      </c>
    </row>
    <row r="204" spans="1:4" x14ac:dyDescent="0.3">
      <c r="A204" t="s">
        <v>408</v>
      </c>
      <c r="B204" t="s">
        <v>13</v>
      </c>
      <c r="C204" t="s">
        <v>1006</v>
      </c>
      <c r="D204" s="8">
        <v>34</v>
      </c>
    </row>
    <row r="205" spans="1:4" x14ac:dyDescent="0.3">
      <c r="A205" t="s">
        <v>410</v>
      </c>
      <c r="B205" t="s">
        <v>13</v>
      </c>
      <c r="C205" t="s">
        <v>1006</v>
      </c>
      <c r="D205" s="8">
        <v>34</v>
      </c>
    </row>
    <row r="206" spans="1:4" x14ac:dyDescent="0.3">
      <c r="A206" t="s">
        <v>544</v>
      </c>
      <c r="B206" t="s">
        <v>13</v>
      </c>
      <c r="C206" t="s">
        <v>1006</v>
      </c>
      <c r="D206" s="8">
        <v>34</v>
      </c>
    </row>
    <row r="207" spans="1:4" x14ac:dyDescent="0.3">
      <c r="A207" t="s">
        <v>441</v>
      </c>
      <c r="B207" t="s">
        <v>13</v>
      </c>
      <c r="C207" s="6" t="s">
        <v>1007</v>
      </c>
      <c r="D207" s="8">
        <v>34</v>
      </c>
    </row>
    <row r="208" spans="1:4" x14ac:dyDescent="0.3">
      <c r="A208" t="s">
        <v>428</v>
      </c>
      <c r="B208" t="s">
        <v>431</v>
      </c>
      <c r="C208" t="s">
        <v>1008</v>
      </c>
      <c r="D208">
        <v>35</v>
      </c>
    </row>
    <row r="209" spans="1:4" x14ac:dyDescent="0.3">
      <c r="A209" t="s">
        <v>898</v>
      </c>
      <c r="B209" t="s">
        <v>431</v>
      </c>
      <c r="C209" t="s">
        <v>1008</v>
      </c>
      <c r="D209">
        <v>35</v>
      </c>
    </row>
    <row r="210" spans="1:4" x14ac:dyDescent="0.3">
      <c r="A210" t="s">
        <v>438</v>
      </c>
      <c r="B210" t="s">
        <v>294</v>
      </c>
      <c r="C210" s="6" t="s">
        <v>1009</v>
      </c>
      <c r="D210">
        <v>36</v>
      </c>
    </row>
    <row r="211" spans="1:4" x14ac:dyDescent="0.3">
      <c r="A211" t="s">
        <v>446</v>
      </c>
      <c r="B211" t="s">
        <v>13</v>
      </c>
      <c r="C211" t="s">
        <v>1010</v>
      </c>
      <c r="D211">
        <v>37</v>
      </c>
    </row>
    <row r="212" spans="1:4" x14ac:dyDescent="0.3">
      <c r="A212" t="s">
        <v>485</v>
      </c>
      <c r="B212" t="s">
        <v>13</v>
      </c>
      <c r="C212" t="s">
        <v>1010</v>
      </c>
      <c r="D212">
        <v>37</v>
      </c>
    </row>
    <row r="213" spans="1:4" x14ac:dyDescent="0.3">
      <c r="A213" t="s">
        <v>472</v>
      </c>
      <c r="B213" t="s">
        <v>13</v>
      </c>
      <c r="C213" s="6" t="s">
        <v>1011</v>
      </c>
      <c r="D213">
        <v>38</v>
      </c>
    </row>
    <row r="214" spans="1:4" x14ac:dyDescent="0.3">
      <c r="A214" t="s">
        <v>513</v>
      </c>
      <c r="B214" t="s">
        <v>13</v>
      </c>
      <c r="C214" t="s">
        <v>1012</v>
      </c>
      <c r="D214">
        <v>39</v>
      </c>
    </row>
    <row r="215" spans="1:4" x14ac:dyDescent="0.3">
      <c r="A215" t="s">
        <v>532</v>
      </c>
      <c r="B215" t="s">
        <v>13</v>
      </c>
      <c r="C215" s="6" t="s">
        <v>1013</v>
      </c>
      <c r="D215">
        <v>40</v>
      </c>
    </row>
    <row r="216" spans="1:4" x14ac:dyDescent="0.3">
      <c r="A216" t="s">
        <v>541</v>
      </c>
      <c r="B216" t="s">
        <v>13</v>
      </c>
      <c r="C216" t="s">
        <v>1014</v>
      </c>
      <c r="D216">
        <v>41</v>
      </c>
    </row>
    <row r="217" spans="1:4" x14ac:dyDescent="0.3">
      <c r="A217" t="s">
        <v>552</v>
      </c>
      <c r="B217" t="s">
        <v>555</v>
      </c>
      <c r="C217" s="6" t="s">
        <v>1015</v>
      </c>
      <c r="D217">
        <v>42</v>
      </c>
    </row>
    <row r="218" spans="1:4" x14ac:dyDescent="0.3">
      <c r="A218" t="s">
        <v>619</v>
      </c>
      <c r="B218" t="s">
        <v>555</v>
      </c>
      <c r="C218" s="6" t="s">
        <v>1015</v>
      </c>
      <c r="D218">
        <v>42</v>
      </c>
    </row>
    <row r="219" spans="1:4" x14ac:dyDescent="0.3">
      <c r="A219" t="s">
        <v>652</v>
      </c>
      <c r="B219" t="s">
        <v>555</v>
      </c>
      <c r="C219" s="6" t="s">
        <v>1015</v>
      </c>
      <c r="D219">
        <v>42</v>
      </c>
    </row>
    <row r="220" spans="1:4" x14ac:dyDescent="0.3">
      <c r="A220" t="s">
        <v>659</v>
      </c>
      <c r="B220" t="s">
        <v>555</v>
      </c>
      <c r="C220" s="6" t="s">
        <v>1015</v>
      </c>
      <c r="D220">
        <v>42</v>
      </c>
    </row>
    <row r="221" spans="1:4" x14ac:dyDescent="0.3">
      <c r="A221" t="s">
        <v>677</v>
      </c>
      <c r="B221" t="s">
        <v>679</v>
      </c>
      <c r="C221" s="6" t="s">
        <v>1015</v>
      </c>
      <c r="D221">
        <v>42</v>
      </c>
    </row>
    <row r="222" spans="1:4" x14ac:dyDescent="0.3">
      <c r="A222" t="s">
        <v>740</v>
      </c>
      <c r="B222" t="s">
        <v>555</v>
      </c>
      <c r="C222" s="6" t="s">
        <v>1015</v>
      </c>
      <c r="D222">
        <v>42</v>
      </c>
    </row>
    <row r="223" spans="1:4" x14ac:dyDescent="0.3">
      <c r="A223" t="s">
        <v>759</v>
      </c>
      <c r="B223" t="s">
        <v>555</v>
      </c>
      <c r="C223" s="6" t="s">
        <v>1015</v>
      </c>
      <c r="D223">
        <v>42</v>
      </c>
    </row>
    <row r="224" spans="1:4" x14ac:dyDescent="0.3">
      <c r="A224" t="s">
        <v>786</v>
      </c>
      <c r="B224" t="s">
        <v>555</v>
      </c>
      <c r="C224" s="6" t="s">
        <v>1015</v>
      </c>
      <c r="D224">
        <v>42</v>
      </c>
    </row>
    <row r="225" spans="1:4" x14ac:dyDescent="0.3">
      <c r="A225" t="s">
        <v>794</v>
      </c>
      <c r="B225" t="s">
        <v>555</v>
      </c>
      <c r="C225" s="6" t="s">
        <v>1015</v>
      </c>
      <c r="D225">
        <v>42</v>
      </c>
    </row>
    <row r="226" spans="1:4" x14ac:dyDescent="0.3">
      <c r="A226" t="s">
        <v>798</v>
      </c>
      <c r="B226" t="s">
        <v>555</v>
      </c>
      <c r="C226" s="6" t="s">
        <v>1015</v>
      </c>
      <c r="D226">
        <v>42</v>
      </c>
    </row>
    <row r="227" spans="1:4" x14ac:dyDescent="0.3">
      <c r="A227" t="s">
        <v>812</v>
      </c>
      <c r="B227" t="s">
        <v>555</v>
      </c>
      <c r="C227" s="6" t="s">
        <v>1015</v>
      </c>
      <c r="D227">
        <v>42</v>
      </c>
    </row>
    <row r="228" spans="1:4" x14ac:dyDescent="0.3">
      <c r="A228" t="s">
        <v>882</v>
      </c>
      <c r="B228" t="s">
        <v>555</v>
      </c>
      <c r="C228" s="6" t="s">
        <v>1015</v>
      </c>
      <c r="D228">
        <v>42</v>
      </c>
    </row>
    <row r="229" spans="1:4" x14ac:dyDescent="0.3">
      <c r="A229" t="s">
        <v>886</v>
      </c>
      <c r="B229" t="s">
        <v>555</v>
      </c>
      <c r="C229" s="6" t="s">
        <v>1015</v>
      </c>
      <c r="D229">
        <v>42</v>
      </c>
    </row>
    <row r="230" spans="1:4" x14ac:dyDescent="0.3">
      <c r="A230" t="s">
        <v>912</v>
      </c>
      <c r="B230" t="s">
        <v>555</v>
      </c>
      <c r="C230" s="6" t="s">
        <v>1015</v>
      </c>
      <c r="D230">
        <v>42</v>
      </c>
    </row>
    <row r="231" spans="1:4" x14ac:dyDescent="0.3">
      <c r="A231" t="s">
        <v>914</v>
      </c>
      <c r="B231" t="s">
        <v>555</v>
      </c>
      <c r="C231" s="6" t="s">
        <v>1015</v>
      </c>
      <c r="D231">
        <v>42</v>
      </c>
    </row>
    <row r="232" spans="1:4" x14ac:dyDescent="0.3">
      <c r="A232" t="s">
        <v>556</v>
      </c>
      <c r="B232" t="s">
        <v>559</v>
      </c>
      <c r="C232" t="s">
        <v>1016</v>
      </c>
      <c r="D232">
        <v>43</v>
      </c>
    </row>
    <row r="233" spans="1:4" x14ac:dyDescent="0.3">
      <c r="A233" t="s">
        <v>560</v>
      </c>
      <c r="B233" t="s">
        <v>562</v>
      </c>
      <c r="C233" t="s">
        <v>1016</v>
      </c>
      <c r="D233">
        <v>43</v>
      </c>
    </row>
    <row r="234" spans="1:4" x14ac:dyDescent="0.3">
      <c r="A234" t="s">
        <v>623</v>
      </c>
      <c r="B234" t="s">
        <v>562</v>
      </c>
      <c r="C234" t="s">
        <v>1016</v>
      </c>
      <c r="D234">
        <v>43</v>
      </c>
    </row>
    <row r="235" spans="1:4" x14ac:dyDescent="0.3">
      <c r="A235" t="s">
        <v>627</v>
      </c>
      <c r="B235" t="s">
        <v>562</v>
      </c>
      <c r="C235" t="s">
        <v>1016</v>
      </c>
      <c r="D235">
        <v>43</v>
      </c>
    </row>
    <row r="236" spans="1:4" x14ac:dyDescent="0.3">
      <c r="A236" t="s">
        <v>635</v>
      </c>
      <c r="B236" t="s">
        <v>562</v>
      </c>
      <c r="C236" t="s">
        <v>1016</v>
      </c>
      <c r="D236">
        <v>43</v>
      </c>
    </row>
    <row r="237" spans="1:4" x14ac:dyDescent="0.3">
      <c r="A237" t="s">
        <v>666</v>
      </c>
      <c r="B237" t="s">
        <v>562</v>
      </c>
      <c r="C237" t="s">
        <v>1016</v>
      </c>
      <c r="D237">
        <v>43</v>
      </c>
    </row>
    <row r="238" spans="1:4" x14ac:dyDescent="0.3">
      <c r="A238" t="s">
        <v>747</v>
      </c>
      <c r="B238" t="s">
        <v>562</v>
      </c>
      <c r="C238" t="s">
        <v>1016</v>
      </c>
      <c r="D238">
        <v>43</v>
      </c>
    </row>
    <row r="239" spans="1:4" x14ac:dyDescent="0.3">
      <c r="A239" t="s">
        <v>916</v>
      </c>
      <c r="B239" t="s">
        <v>562</v>
      </c>
      <c r="C239" t="s">
        <v>1016</v>
      </c>
      <c r="D239">
        <v>43</v>
      </c>
    </row>
    <row r="240" spans="1:4" x14ac:dyDescent="0.3">
      <c r="A240" t="s">
        <v>563</v>
      </c>
      <c r="B240" t="s">
        <v>566</v>
      </c>
      <c r="C240" s="6" t="s">
        <v>1017</v>
      </c>
      <c r="D240">
        <v>44</v>
      </c>
    </row>
    <row r="241" spans="1:4" x14ac:dyDescent="0.3">
      <c r="A241" t="s">
        <v>639</v>
      </c>
      <c r="B241" t="s">
        <v>566</v>
      </c>
      <c r="C241" s="6" t="s">
        <v>1017</v>
      </c>
      <c r="D241">
        <v>44</v>
      </c>
    </row>
    <row r="242" spans="1:4" x14ac:dyDescent="0.3">
      <c r="A242" t="s">
        <v>742</v>
      </c>
      <c r="B242" t="s">
        <v>566</v>
      </c>
      <c r="C242" s="6" t="s">
        <v>1017</v>
      </c>
      <c r="D242">
        <v>44</v>
      </c>
    </row>
    <row r="243" spans="1:4" x14ac:dyDescent="0.3">
      <c r="A243" t="s">
        <v>766</v>
      </c>
      <c r="B243" t="s">
        <v>566</v>
      </c>
      <c r="C243" s="6" t="s">
        <v>1017</v>
      </c>
      <c r="D243">
        <v>44</v>
      </c>
    </row>
    <row r="244" spans="1:4" x14ac:dyDescent="0.3">
      <c r="A244" t="s">
        <v>949</v>
      </c>
      <c r="B244" t="s">
        <v>566</v>
      </c>
      <c r="C244" s="6" t="s">
        <v>1017</v>
      </c>
      <c r="D244">
        <v>44</v>
      </c>
    </row>
    <row r="245" spans="1:4" x14ac:dyDescent="0.3">
      <c r="A245" t="s">
        <v>567</v>
      </c>
      <c r="B245" t="s">
        <v>555</v>
      </c>
      <c r="C245" t="s">
        <v>1018</v>
      </c>
      <c r="D245">
        <v>45</v>
      </c>
    </row>
    <row r="246" spans="1:4" x14ac:dyDescent="0.3">
      <c r="A246" t="s">
        <v>648</v>
      </c>
      <c r="B246" t="s">
        <v>555</v>
      </c>
      <c r="C246" t="s">
        <v>1018</v>
      </c>
      <c r="D246">
        <v>45</v>
      </c>
    </row>
    <row r="247" spans="1:4" x14ac:dyDescent="0.3">
      <c r="A247" t="s">
        <v>570</v>
      </c>
      <c r="B247" t="s">
        <v>573</v>
      </c>
      <c r="C247" s="6" t="s">
        <v>1019</v>
      </c>
      <c r="D247">
        <v>46</v>
      </c>
    </row>
    <row r="248" spans="1:4" x14ac:dyDescent="0.3">
      <c r="A248" t="s">
        <v>734</v>
      </c>
      <c r="B248" t="s">
        <v>573</v>
      </c>
      <c r="C248" s="6" t="s">
        <v>1019</v>
      </c>
      <c r="D248">
        <v>46</v>
      </c>
    </row>
    <row r="249" spans="1:4" x14ac:dyDescent="0.3">
      <c r="A249" t="s">
        <v>796</v>
      </c>
      <c r="B249" t="s">
        <v>573</v>
      </c>
      <c r="C249" s="6" t="s">
        <v>1019</v>
      </c>
      <c r="D249">
        <v>46</v>
      </c>
    </row>
    <row r="250" spans="1:4" x14ac:dyDescent="0.3">
      <c r="A250" t="s">
        <v>574</v>
      </c>
      <c r="B250" t="s">
        <v>577</v>
      </c>
      <c r="C250" t="s">
        <v>1020</v>
      </c>
      <c r="D250">
        <v>47</v>
      </c>
    </row>
    <row r="251" spans="1:4" x14ac:dyDescent="0.3">
      <c r="A251" t="s">
        <v>641</v>
      </c>
      <c r="B251" t="s">
        <v>577</v>
      </c>
      <c r="C251" t="s">
        <v>1020</v>
      </c>
      <c r="D251">
        <v>47</v>
      </c>
    </row>
    <row r="252" spans="1:4" x14ac:dyDescent="0.3">
      <c r="A252" t="s">
        <v>757</v>
      </c>
      <c r="B252" t="s">
        <v>577</v>
      </c>
      <c r="C252" t="s">
        <v>1020</v>
      </c>
      <c r="D252">
        <v>47</v>
      </c>
    </row>
    <row r="253" spans="1:4" x14ac:dyDescent="0.3">
      <c r="A253" t="s">
        <v>790</v>
      </c>
      <c r="B253" t="s">
        <v>577</v>
      </c>
      <c r="C253" t="s">
        <v>1020</v>
      </c>
      <c r="D253">
        <v>47</v>
      </c>
    </row>
    <row r="254" spans="1:4" x14ac:dyDescent="0.3">
      <c r="A254" t="s">
        <v>810</v>
      </c>
      <c r="B254" t="s">
        <v>577</v>
      </c>
      <c r="C254" t="s">
        <v>1020</v>
      </c>
      <c r="D254">
        <v>47</v>
      </c>
    </row>
    <row r="255" spans="1:4" x14ac:dyDescent="0.3">
      <c r="A255" t="s">
        <v>814</v>
      </c>
      <c r="B255" t="s">
        <v>577</v>
      </c>
      <c r="C255" t="s">
        <v>1020</v>
      </c>
      <c r="D255">
        <v>47</v>
      </c>
    </row>
    <row r="256" spans="1:4" x14ac:dyDescent="0.3">
      <c r="A256" t="s">
        <v>890</v>
      </c>
      <c r="B256" t="s">
        <v>577</v>
      </c>
      <c r="C256" t="s">
        <v>1020</v>
      </c>
      <c r="D256">
        <v>47</v>
      </c>
    </row>
    <row r="257" spans="1:4" x14ac:dyDescent="0.3">
      <c r="A257" t="s">
        <v>578</v>
      </c>
      <c r="B257" t="s">
        <v>581</v>
      </c>
      <c r="C257" s="6" t="s">
        <v>1021</v>
      </c>
      <c r="D257">
        <v>48</v>
      </c>
    </row>
    <row r="258" spans="1:4" x14ac:dyDescent="0.3">
      <c r="A258" t="s">
        <v>774</v>
      </c>
      <c r="B258" t="s">
        <v>581</v>
      </c>
      <c r="C258" s="6" t="s">
        <v>1021</v>
      </c>
      <c r="D258">
        <v>48</v>
      </c>
    </row>
    <row r="259" spans="1:4" x14ac:dyDescent="0.3">
      <c r="A259" t="s">
        <v>922</v>
      </c>
      <c r="B259" t="s">
        <v>581</v>
      </c>
      <c r="C259" s="6" t="s">
        <v>1021</v>
      </c>
      <c r="D259">
        <v>48</v>
      </c>
    </row>
    <row r="260" spans="1:4" x14ac:dyDescent="0.3">
      <c r="A260" t="s">
        <v>582</v>
      </c>
      <c r="B260" t="s">
        <v>585</v>
      </c>
      <c r="C260" t="s">
        <v>1022</v>
      </c>
      <c r="D260">
        <v>49</v>
      </c>
    </row>
    <row r="261" spans="1:4" x14ac:dyDescent="0.3">
      <c r="A261" t="s">
        <v>770</v>
      </c>
      <c r="B261" t="s">
        <v>585</v>
      </c>
      <c r="C261" t="s">
        <v>1022</v>
      </c>
      <c r="D261">
        <v>49</v>
      </c>
    </row>
    <row r="262" spans="1:4" x14ac:dyDescent="0.3">
      <c r="A262" t="s">
        <v>928</v>
      </c>
      <c r="B262" t="s">
        <v>585</v>
      </c>
      <c r="C262" t="s">
        <v>1022</v>
      </c>
      <c r="D262">
        <v>49</v>
      </c>
    </row>
    <row r="263" spans="1:4" x14ac:dyDescent="0.3">
      <c r="A263" t="s">
        <v>586</v>
      </c>
      <c r="B263" t="s">
        <v>589</v>
      </c>
      <c r="C263" s="6" t="s">
        <v>1023</v>
      </c>
      <c r="D263">
        <v>50</v>
      </c>
    </row>
    <row r="264" spans="1:4" x14ac:dyDescent="0.3">
      <c r="A264" t="s">
        <v>951</v>
      </c>
      <c r="B264" t="s">
        <v>589</v>
      </c>
      <c r="C264" s="6" t="s">
        <v>1023</v>
      </c>
      <c r="D264">
        <v>50</v>
      </c>
    </row>
    <row r="265" spans="1:4" x14ac:dyDescent="0.3">
      <c r="A265" t="s">
        <v>962</v>
      </c>
      <c r="B265" t="s">
        <v>589</v>
      </c>
      <c r="C265" s="6" t="s">
        <v>1023</v>
      </c>
      <c r="D265">
        <v>50</v>
      </c>
    </row>
    <row r="266" spans="1:4" x14ac:dyDescent="0.3">
      <c r="A266" t="s">
        <v>593</v>
      </c>
      <c r="B266" t="s">
        <v>581</v>
      </c>
      <c r="C266" t="s">
        <v>1024</v>
      </c>
      <c r="D266">
        <v>51</v>
      </c>
    </row>
    <row r="267" spans="1:4" x14ac:dyDescent="0.3">
      <c r="A267" t="s">
        <v>611</v>
      </c>
      <c r="B267" t="s">
        <v>581</v>
      </c>
      <c r="C267" t="s">
        <v>1024</v>
      </c>
      <c r="D267">
        <v>51</v>
      </c>
    </row>
    <row r="268" spans="1:4" x14ac:dyDescent="0.3">
      <c r="A268" t="s">
        <v>664</v>
      </c>
      <c r="B268" t="s">
        <v>581</v>
      </c>
      <c r="C268" t="s">
        <v>1024</v>
      </c>
      <c r="D268">
        <v>51</v>
      </c>
    </row>
    <row r="269" spans="1:4" x14ac:dyDescent="0.3">
      <c r="A269" t="s">
        <v>772</v>
      </c>
      <c r="B269" t="s">
        <v>581</v>
      </c>
      <c r="C269" t="s">
        <v>1024</v>
      </c>
      <c r="D269">
        <v>51</v>
      </c>
    </row>
    <row r="270" spans="1:4" x14ac:dyDescent="0.3">
      <c r="A270" t="s">
        <v>788</v>
      </c>
      <c r="B270" t="s">
        <v>581</v>
      </c>
      <c r="C270" t="s">
        <v>1024</v>
      </c>
      <c r="D270">
        <v>51</v>
      </c>
    </row>
    <row r="271" spans="1:4" x14ac:dyDescent="0.3">
      <c r="A271" t="s">
        <v>792</v>
      </c>
      <c r="B271" t="s">
        <v>581</v>
      </c>
      <c r="C271" t="s">
        <v>1024</v>
      </c>
      <c r="D271">
        <v>51</v>
      </c>
    </row>
    <row r="272" spans="1:4" x14ac:dyDescent="0.3">
      <c r="A272" t="s">
        <v>884</v>
      </c>
      <c r="B272" t="s">
        <v>581</v>
      </c>
      <c r="C272" t="s">
        <v>1024</v>
      </c>
      <c r="D272">
        <v>51</v>
      </c>
    </row>
    <row r="273" spans="1:4" x14ac:dyDescent="0.3">
      <c r="A273" t="s">
        <v>944</v>
      </c>
      <c r="B273" t="s">
        <v>581</v>
      </c>
      <c r="C273" t="s">
        <v>1024</v>
      </c>
      <c r="D273">
        <v>51</v>
      </c>
    </row>
    <row r="274" spans="1:4" x14ac:dyDescent="0.3">
      <c r="A274" t="s">
        <v>603</v>
      </c>
      <c r="B274" t="s">
        <v>606</v>
      </c>
      <c r="C274" s="6" t="s">
        <v>1025</v>
      </c>
      <c r="D274">
        <v>52</v>
      </c>
    </row>
    <row r="275" spans="1:4" x14ac:dyDescent="0.3">
      <c r="A275" t="s">
        <v>621</v>
      </c>
      <c r="B275" t="s">
        <v>606</v>
      </c>
      <c r="C275" s="6" t="s">
        <v>1025</v>
      </c>
      <c r="D275">
        <v>52</v>
      </c>
    </row>
    <row r="276" spans="1:4" x14ac:dyDescent="0.3">
      <c r="A276" t="s">
        <v>629</v>
      </c>
      <c r="B276" t="s">
        <v>606</v>
      </c>
      <c r="C276" s="6" t="s">
        <v>1025</v>
      </c>
      <c r="D276">
        <v>52</v>
      </c>
    </row>
    <row r="277" spans="1:4" x14ac:dyDescent="0.3">
      <c r="A277" t="s">
        <v>631</v>
      </c>
      <c r="B277" t="s">
        <v>606</v>
      </c>
      <c r="C277" s="6" t="s">
        <v>1025</v>
      </c>
      <c r="D277">
        <v>52</v>
      </c>
    </row>
    <row r="278" spans="1:4" x14ac:dyDescent="0.3">
      <c r="A278" t="s">
        <v>657</v>
      </c>
      <c r="B278" t="s">
        <v>606</v>
      </c>
      <c r="C278" s="6" t="s">
        <v>1025</v>
      </c>
      <c r="D278">
        <v>52</v>
      </c>
    </row>
    <row r="279" spans="1:4" x14ac:dyDescent="0.3">
      <c r="A279" t="s">
        <v>723</v>
      </c>
      <c r="B279" t="s">
        <v>606</v>
      </c>
      <c r="C279" s="6" t="s">
        <v>1025</v>
      </c>
      <c r="D279">
        <v>52</v>
      </c>
    </row>
    <row r="280" spans="1:4" x14ac:dyDescent="0.3">
      <c r="A280" t="s">
        <v>736</v>
      </c>
      <c r="B280" t="s">
        <v>606</v>
      </c>
      <c r="C280" s="6" t="s">
        <v>1025</v>
      </c>
      <c r="D280">
        <v>52</v>
      </c>
    </row>
    <row r="281" spans="1:4" x14ac:dyDescent="0.3">
      <c r="A281" t="s">
        <v>761</v>
      </c>
      <c r="B281" t="s">
        <v>606</v>
      </c>
      <c r="C281" s="6" t="s">
        <v>1025</v>
      </c>
      <c r="D281">
        <v>52</v>
      </c>
    </row>
    <row r="282" spans="1:4" x14ac:dyDescent="0.3">
      <c r="A282" t="s">
        <v>779</v>
      </c>
      <c r="B282" t="s">
        <v>606</v>
      </c>
      <c r="C282" s="6" t="s">
        <v>1025</v>
      </c>
      <c r="D282">
        <v>52</v>
      </c>
    </row>
    <row r="283" spans="1:4" x14ac:dyDescent="0.3">
      <c r="A283" t="s">
        <v>784</v>
      </c>
      <c r="B283" t="s">
        <v>606</v>
      </c>
      <c r="C283" s="6" t="s">
        <v>1025</v>
      </c>
      <c r="D283">
        <v>52</v>
      </c>
    </row>
    <row r="284" spans="1:4" x14ac:dyDescent="0.3">
      <c r="A284" t="s">
        <v>926</v>
      </c>
      <c r="B284" t="s">
        <v>606</v>
      </c>
      <c r="C284" s="6" t="s">
        <v>1025</v>
      </c>
      <c r="D284">
        <v>52</v>
      </c>
    </row>
    <row r="285" spans="1:4" x14ac:dyDescent="0.3">
      <c r="A285" t="s">
        <v>940</v>
      </c>
      <c r="B285" t="s">
        <v>606</v>
      </c>
      <c r="C285" s="6" t="s">
        <v>1025</v>
      </c>
      <c r="D285">
        <v>52</v>
      </c>
    </row>
    <row r="286" spans="1:4" x14ac:dyDescent="0.3">
      <c r="A286" t="s">
        <v>615</v>
      </c>
      <c r="B286" t="s">
        <v>618</v>
      </c>
      <c r="C286" t="s">
        <v>1026</v>
      </c>
      <c r="D286">
        <v>53</v>
      </c>
    </row>
    <row r="287" spans="1:4" x14ac:dyDescent="0.3">
      <c r="A287" t="s">
        <v>650</v>
      </c>
      <c r="B287" t="s">
        <v>618</v>
      </c>
      <c r="C287" t="s">
        <v>1026</v>
      </c>
      <c r="D287">
        <v>53</v>
      </c>
    </row>
    <row r="288" spans="1:4" x14ac:dyDescent="0.3">
      <c r="A288" t="s">
        <v>806</v>
      </c>
      <c r="B288" t="s">
        <v>618</v>
      </c>
      <c r="C288" t="s">
        <v>1026</v>
      </c>
      <c r="D288">
        <v>53</v>
      </c>
    </row>
    <row r="289" spans="1:4" x14ac:dyDescent="0.3">
      <c r="A289" t="s">
        <v>819</v>
      </c>
      <c r="B289" t="s">
        <v>618</v>
      </c>
      <c r="C289" t="s">
        <v>1026</v>
      </c>
      <c r="D289">
        <v>53</v>
      </c>
    </row>
    <row r="290" spans="1:4" x14ac:dyDescent="0.3">
      <c r="A290" t="s">
        <v>654</v>
      </c>
      <c r="B290" t="s">
        <v>573</v>
      </c>
      <c r="C290" s="6" t="s">
        <v>1027</v>
      </c>
      <c r="D290">
        <v>54</v>
      </c>
    </row>
    <row r="291" spans="1:4" x14ac:dyDescent="0.3">
      <c r="A291" t="s">
        <v>749</v>
      </c>
      <c r="B291" t="s">
        <v>573</v>
      </c>
      <c r="C291" s="6" t="s">
        <v>1027</v>
      </c>
      <c r="D291">
        <v>54</v>
      </c>
    </row>
    <row r="292" spans="1:4" x14ac:dyDescent="0.3">
      <c r="A292" t="s">
        <v>800</v>
      </c>
      <c r="B292" t="s">
        <v>573</v>
      </c>
      <c r="C292" s="6" t="s">
        <v>1027</v>
      </c>
      <c r="D292">
        <v>54</v>
      </c>
    </row>
    <row r="293" spans="1:4" x14ac:dyDescent="0.3">
      <c r="A293" t="s">
        <v>661</v>
      </c>
      <c r="B293" t="s">
        <v>13</v>
      </c>
      <c r="C293" t="s">
        <v>1028</v>
      </c>
      <c r="D293">
        <v>55</v>
      </c>
    </row>
    <row r="294" spans="1:4" x14ac:dyDescent="0.3">
      <c r="A294" t="s">
        <v>698</v>
      </c>
      <c r="B294" t="s">
        <v>701</v>
      </c>
      <c r="C294" s="6" t="s">
        <v>1029</v>
      </c>
      <c r="D294">
        <v>56</v>
      </c>
    </row>
    <row r="295" spans="1:4" x14ac:dyDescent="0.3">
      <c r="A295" t="s">
        <v>802</v>
      </c>
      <c r="B295" t="s">
        <v>701</v>
      </c>
      <c r="C295" s="6" t="s">
        <v>1029</v>
      </c>
      <c r="D295">
        <v>56</v>
      </c>
    </row>
    <row r="296" spans="1:4" x14ac:dyDescent="0.3">
      <c r="A296" t="s">
        <v>754</v>
      </c>
      <c r="B296" t="s">
        <v>618</v>
      </c>
      <c r="C296" t="s">
        <v>1030</v>
      </c>
      <c r="D296">
        <v>57</v>
      </c>
    </row>
    <row r="297" spans="1:4" x14ac:dyDescent="0.3">
      <c r="A297" t="s">
        <v>826</v>
      </c>
      <c r="B297" t="s">
        <v>618</v>
      </c>
      <c r="C297" t="s">
        <v>1030</v>
      </c>
      <c r="D297">
        <v>57</v>
      </c>
    </row>
    <row r="298" spans="1:4" x14ac:dyDescent="0.3">
      <c r="A298" t="s">
        <v>896</v>
      </c>
      <c r="B298" t="s">
        <v>618</v>
      </c>
      <c r="C298" t="s">
        <v>1030</v>
      </c>
      <c r="D298">
        <v>57</v>
      </c>
    </row>
    <row r="299" spans="1:4" x14ac:dyDescent="0.3">
      <c r="A299" t="s">
        <v>816</v>
      </c>
      <c r="B299" t="s">
        <v>581</v>
      </c>
      <c r="C299" s="6" t="s">
        <v>1031</v>
      </c>
      <c r="D299">
        <v>58</v>
      </c>
    </row>
    <row r="300" spans="1:4" x14ac:dyDescent="0.3">
      <c r="A300" t="s">
        <v>823</v>
      </c>
      <c r="B300" t="s">
        <v>701</v>
      </c>
      <c r="C300" t="s">
        <v>1032</v>
      </c>
      <c r="D300">
        <v>59</v>
      </c>
    </row>
    <row r="301" spans="1:4" x14ac:dyDescent="0.3">
      <c r="A301" t="s">
        <v>888</v>
      </c>
      <c r="B301" t="s">
        <v>701</v>
      </c>
      <c r="C301" t="s">
        <v>1032</v>
      </c>
      <c r="D301">
        <v>59</v>
      </c>
    </row>
    <row r="302" spans="1:4" x14ac:dyDescent="0.3">
      <c r="A302" t="s">
        <v>894</v>
      </c>
      <c r="B302" t="s">
        <v>701</v>
      </c>
      <c r="C302" t="s">
        <v>1032</v>
      </c>
      <c r="D302">
        <v>59</v>
      </c>
    </row>
    <row r="303" spans="1:4" x14ac:dyDescent="0.3">
      <c r="A303" t="s">
        <v>900</v>
      </c>
      <c r="B303" t="s">
        <v>589</v>
      </c>
      <c r="C303" t="s">
        <v>1032</v>
      </c>
      <c r="D303">
        <v>59</v>
      </c>
    </row>
    <row r="304" spans="1:4" x14ac:dyDescent="0.3">
      <c r="A304" t="s">
        <v>902</v>
      </c>
      <c r="B304" t="s">
        <v>589</v>
      </c>
      <c r="C304" t="s">
        <v>1032</v>
      </c>
      <c r="D304">
        <v>59</v>
      </c>
    </row>
    <row r="305" spans="1:4" x14ac:dyDescent="0.3">
      <c r="A305" t="s">
        <v>918</v>
      </c>
      <c r="B305" t="s">
        <v>589</v>
      </c>
      <c r="C305" t="s">
        <v>1032</v>
      </c>
      <c r="D305">
        <v>59</v>
      </c>
    </row>
    <row r="306" spans="1:4" x14ac:dyDescent="0.3">
      <c r="A306" t="s">
        <v>920</v>
      </c>
      <c r="B306" t="s">
        <v>589</v>
      </c>
      <c r="C306" t="s">
        <v>1032</v>
      </c>
      <c r="D306">
        <v>59</v>
      </c>
    </row>
    <row r="307" spans="1:4" x14ac:dyDescent="0.3">
      <c r="A307" t="s">
        <v>934</v>
      </c>
      <c r="B307" t="s">
        <v>589</v>
      </c>
      <c r="C307" t="s">
        <v>1032</v>
      </c>
      <c r="D307">
        <v>59</v>
      </c>
    </row>
    <row r="308" spans="1:4" x14ac:dyDescent="0.3">
      <c r="A308" t="s">
        <v>936</v>
      </c>
      <c r="B308" t="s">
        <v>589</v>
      </c>
      <c r="C308" t="s">
        <v>1032</v>
      </c>
      <c r="D308">
        <v>59</v>
      </c>
    </row>
    <row r="309" spans="1:4" x14ac:dyDescent="0.3">
      <c r="A309" t="s">
        <v>942</v>
      </c>
      <c r="B309" t="s">
        <v>589</v>
      </c>
      <c r="C309" t="s">
        <v>1032</v>
      </c>
      <c r="D309">
        <v>59</v>
      </c>
    </row>
    <row r="310" spans="1:4" x14ac:dyDescent="0.3">
      <c r="A310" t="s">
        <v>953</v>
      </c>
      <c r="B310" t="s">
        <v>589</v>
      </c>
      <c r="C310" t="s">
        <v>1032</v>
      </c>
      <c r="D310">
        <v>59</v>
      </c>
    </row>
    <row r="311" spans="1:4" x14ac:dyDescent="0.3">
      <c r="A311" t="s">
        <v>955</v>
      </c>
      <c r="B311" t="s">
        <v>589</v>
      </c>
      <c r="C311" t="s">
        <v>1032</v>
      </c>
      <c r="D311">
        <v>59</v>
      </c>
    </row>
    <row r="312" spans="1:4" x14ac:dyDescent="0.3">
      <c r="A312" t="s">
        <v>957</v>
      </c>
      <c r="B312" t="s">
        <v>589</v>
      </c>
      <c r="C312" t="s">
        <v>1032</v>
      </c>
      <c r="D312">
        <v>59</v>
      </c>
    </row>
  </sheetData>
  <conditionalFormatting sqref="C1:C1048576">
    <cfRule type="colorScale" priority="1">
      <colorScale>
        <cfvo type="num" val="0"/>
        <cfvo type="max"/>
        <color rgb="FFFF7128"/>
        <color rgb="FFFFEF9C"/>
      </colorScale>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5F9F1-AC88-44FD-9733-C0DB46C609D8}">
  <dimension ref="A1:D63"/>
  <sheetViews>
    <sheetView workbookViewId="0">
      <selection activeCell="E64" sqref="E64"/>
    </sheetView>
  </sheetViews>
  <sheetFormatPr baseColWidth="10" defaultRowHeight="14.4" x14ac:dyDescent="0.3"/>
  <cols>
    <col min="1" max="1" width="24.21875" bestFit="1" customWidth="1"/>
    <col min="4" max="4" width="8.88671875" style="9" customWidth="1"/>
  </cols>
  <sheetData>
    <row r="1" spans="1:4" x14ac:dyDescent="0.3">
      <c r="A1" s="16" t="s">
        <v>1034</v>
      </c>
    </row>
    <row r="2" spans="1:4" x14ac:dyDescent="0.3">
      <c r="A2" t="s">
        <v>9</v>
      </c>
      <c r="B2" t="s">
        <v>1036</v>
      </c>
      <c r="D2" s="9">
        <v>0</v>
      </c>
    </row>
    <row r="3" spans="1:4" x14ac:dyDescent="0.3">
      <c r="A3" t="s">
        <v>13</v>
      </c>
      <c r="B3" t="s">
        <v>1037</v>
      </c>
      <c r="D3" s="9">
        <v>0</v>
      </c>
    </row>
    <row r="4" spans="1:4" x14ac:dyDescent="0.3">
      <c r="A4" t="s">
        <v>13</v>
      </c>
      <c r="B4" t="s">
        <v>1038</v>
      </c>
      <c r="D4" s="9">
        <v>0</v>
      </c>
    </row>
    <row r="5" spans="1:4" x14ac:dyDescent="0.3">
      <c r="A5" t="s">
        <v>13</v>
      </c>
      <c r="B5" t="s">
        <v>1039</v>
      </c>
      <c r="D5" s="9">
        <v>0</v>
      </c>
    </row>
    <row r="6" spans="1:4" x14ac:dyDescent="0.3">
      <c r="A6" t="s">
        <v>13</v>
      </c>
      <c r="B6" t="s">
        <v>1040</v>
      </c>
      <c r="D6" s="9">
        <v>0</v>
      </c>
    </row>
    <row r="7" spans="1:4" x14ac:dyDescent="0.3">
      <c r="A7" t="s">
        <v>45</v>
      </c>
      <c r="B7" t="s">
        <v>1041</v>
      </c>
      <c r="D7" s="9">
        <v>0</v>
      </c>
    </row>
    <row r="8" spans="1:4" x14ac:dyDescent="0.3">
      <c r="A8" t="s">
        <v>27</v>
      </c>
      <c r="B8" t="s">
        <v>1042</v>
      </c>
      <c r="D8" s="9">
        <v>0</v>
      </c>
    </row>
    <row r="9" spans="1:4" x14ac:dyDescent="0.3">
      <c r="A9" t="s">
        <v>13</v>
      </c>
      <c r="B9" t="s">
        <v>1043</v>
      </c>
      <c r="D9" s="9">
        <v>0</v>
      </c>
    </row>
    <row r="10" spans="1:4" x14ac:dyDescent="0.3">
      <c r="A10" t="s">
        <v>59</v>
      </c>
      <c r="B10" t="s">
        <v>1044</v>
      </c>
      <c r="D10" s="9">
        <v>0</v>
      </c>
    </row>
    <row r="11" spans="1:4" x14ac:dyDescent="0.3">
      <c r="A11" t="s">
        <v>13</v>
      </c>
      <c r="B11" t="s">
        <v>1045</v>
      </c>
      <c r="D11" s="9">
        <v>0</v>
      </c>
    </row>
    <row r="12" spans="1:4" x14ac:dyDescent="0.3">
      <c r="A12" t="s">
        <v>72</v>
      </c>
      <c r="B12" t="s">
        <v>1046</v>
      </c>
      <c r="D12" s="9">
        <v>0</v>
      </c>
    </row>
    <row r="13" spans="1:4" x14ac:dyDescent="0.3">
      <c r="A13" t="s">
        <v>88</v>
      </c>
      <c r="B13" t="s">
        <v>1047</v>
      </c>
      <c r="D13" s="9">
        <v>0</v>
      </c>
    </row>
    <row r="14" spans="1:4" x14ac:dyDescent="0.3">
      <c r="A14" t="s">
        <v>13</v>
      </c>
      <c r="B14" t="s">
        <v>1048</v>
      </c>
      <c r="D14" s="9">
        <v>0</v>
      </c>
    </row>
    <row r="15" spans="1:4" x14ac:dyDescent="0.3">
      <c r="A15" t="s">
        <v>13</v>
      </c>
      <c r="B15" t="s">
        <v>1049</v>
      </c>
      <c r="D15" s="10" t="s">
        <v>1035</v>
      </c>
    </row>
    <row r="16" spans="1:4" x14ac:dyDescent="0.3">
      <c r="A16" t="s">
        <v>126</v>
      </c>
      <c r="B16" t="s">
        <v>1050</v>
      </c>
      <c r="D16" s="9">
        <v>0</v>
      </c>
    </row>
    <row r="17" spans="1:4" x14ac:dyDescent="0.3">
      <c r="A17" t="s">
        <v>13</v>
      </c>
      <c r="B17" t="s">
        <v>1051</v>
      </c>
      <c r="D17" s="9">
        <v>0</v>
      </c>
    </row>
    <row r="18" spans="1:4" x14ac:dyDescent="0.3">
      <c r="A18" t="s">
        <v>140</v>
      </c>
      <c r="B18" t="s">
        <v>1052</v>
      </c>
      <c r="D18" s="9">
        <v>0</v>
      </c>
    </row>
    <row r="19" spans="1:4" x14ac:dyDescent="0.3">
      <c r="A19" t="s">
        <v>146</v>
      </c>
      <c r="B19" t="s">
        <v>1053</v>
      </c>
      <c r="D19" s="9">
        <v>0</v>
      </c>
    </row>
    <row r="20" spans="1:4" x14ac:dyDescent="0.3">
      <c r="A20" t="s">
        <v>156</v>
      </c>
      <c r="B20" t="s">
        <v>1054</v>
      </c>
      <c r="D20" s="10" t="s">
        <v>1035</v>
      </c>
    </row>
    <row r="21" spans="1:4" x14ac:dyDescent="0.3">
      <c r="A21" t="s">
        <v>160</v>
      </c>
      <c r="B21" t="s">
        <v>1055</v>
      </c>
      <c r="D21" s="9">
        <v>0</v>
      </c>
    </row>
    <row r="22" spans="1:4" x14ac:dyDescent="0.3">
      <c r="A22" t="s">
        <v>13</v>
      </c>
      <c r="B22" t="s">
        <v>1056</v>
      </c>
      <c r="D22" s="9">
        <v>0</v>
      </c>
    </row>
    <row r="23" spans="1:4" x14ac:dyDescent="0.3">
      <c r="A23" t="s">
        <v>13</v>
      </c>
      <c r="B23" t="s">
        <v>1057</v>
      </c>
      <c r="D23" s="10" t="s">
        <v>1035</v>
      </c>
    </row>
    <row r="24" spans="1:4" x14ac:dyDescent="0.3">
      <c r="A24" t="s">
        <v>180</v>
      </c>
      <c r="B24" t="s">
        <v>1058</v>
      </c>
      <c r="D24" s="9">
        <v>0</v>
      </c>
    </row>
    <row r="25" spans="1:4" x14ac:dyDescent="0.3">
      <c r="A25" t="s">
        <v>13</v>
      </c>
      <c r="B25" t="s">
        <v>1059</v>
      </c>
      <c r="D25" s="10" t="s">
        <v>1035</v>
      </c>
    </row>
    <row r="26" spans="1:4" x14ac:dyDescent="0.3">
      <c r="A26" t="s">
        <v>13</v>
      </c>
      <c r="B26" t="s">
        <v>1060</v>
      </c>
      <c r="D26" s="10" t="s">
        <v>1035</v>
      </c>
    </row>
    <row r="27" spans="1:4" x14ac:dyDescent="0.3">
      <c r="A27" t="s">
        <v>200</v>
      </c>
      <c r="B27" t="s">
        <v>1061</v>
      </c>
      <c r="D27" s="9">
        <v>0</v>
      </c>
    </row>
    <row r="28" spans="1:4" x14ac:dyDescent="0.3">
      <c r="A28" t="s">
        <v>1098</v>
      </c>
      <c r="B28" t="s">
        <v>1062</v>
      </c>
      <c r="D28" s="9">
        <v>0</v>
      </c>
    </row>
    <row r="29" spans="1:4" x14ac:dyDescent="0.3">
      <c r="A29" t="s">
        <v>276</v>
      </c>
      <c r="B29" t="s">
        <v>1063</v>
      </c>
      <c r="D29" s="9">
        <v>0</v>
      </c>
    </row>
    <row r="30" spans="1:4" x14ac:dyDescent="0.3">
      <c r="A30" t="s">
        <v>285</v>
      </c>
      <c r="B30" t="s">
        <v>1064</v>
      </c>
      <c r="D30" s="10" t="s">
        <v>1035</v>
      </c>
    </row>
    <row r="31" spans="1:4" x14ac:dyDescent="0.3">
      <c r="A31" t="s">
        <v>304</v>
      </c>
      <c r="B31" t="s">
        <v>1065</v>
      </c>
      <c r="D31" s="9">
        <v>0</v>
      </c>
    </row>
    <row r="32" spans="1:4" x14ac:dyDescent="0.3">
      <c r="A32" t="s">
        <v>72</v>
      </c>
      <c r="B32" t="s">
        <v>1066</v>
      </c>
      <c r="D32" s="9">
        <v>0</v>
      </c>
    </row>
    <row r="33" spans="1:4" x14ac:dyDescent="0.3">
      <c r="A33" t="s">
        <v>13</v>
      </c>
      <c r="B33" t="s">
        <v>1067</v>
      </c>
      <c r="D33" s="9">
        <v>0</v>
      </c>
    </row>
    <row r="34" spans="1:4" x14ac:dyDescent="0.3">
      <c r="A34" t="s">
        <v>13</v>
      </c>
      <c r="B34" t="s">
        <v>1068</v>
      </c>
      <c r="D34" s="9">
        <v>0</v>
      </c>
    </row>
    <row r="35" spans="1:4" x14ac:dyDescent="0.3">
      <c r="A35" t="s">
        <v>13</v>
      </c>
      <c r="B35" t="s">
        <v>1069</v>
      </c>
      <c r="D35" s="9">
        <v>0</v>
      </c>
    </row>
    <row r="36" spans="1:4" x14ac:dyDescent="0.3">
      <c r="A36" t="s">
        <v>431</v>
      </c>
      <c r="B36" t="s">
        <v>1070</v>
      </c>
      <c r="D36" s="9">
        <v>0</v>
      </c>
    </row>
    <row r="37" spans="1:4" x14ac:dyDescent="0.3">
      <c r="A37" t="s">
        <v>294</v>
      </c>
      <c r="B37" t="s">
        <v>1071</v>
      </c>
      <c r="D37" s="10" t="s">
        <v>1035</v>
      </c>
    </row>
    <row r="38" spans="1:4" x14ac:dyDescent="0.3">
      <c r="A38" t="s">
        <v>13</v>
      </c>
      <c r="B38" t="s">
        <v>1072</v>
      </c>
      <c r="D38" s="10" t="s">
        <v>1035</v>
      </c>
    </row>
    <row r="39" spans="1:4" x14ac:dyDescent="0.3">
      <c r="A39" t="s">
        <v>13</v>
      </c>
      <c r="B39" t="s">
        <v>1073</v>
      </c>
      <c r="D39" s="9">
        <v>0</v>
      </c>
    </row>
    <row r="40" spans="1:4" x14ac:dyDescent="0.3">
      <c r="A40" t="s">
        <v>13</v>
      </c>
      <c r="B40" t="s">
        <v>1074</v>
      </c>
      <c r="D40" s="10" t="s">
        <v>1035</v>
      </c>
    </row>
    <row r="41" spans="1:4" x14ac:dyDescent="0.3">
      <c r="A41" t="s">
        <v>13</v>
      </c>
      <c r="B41" t="s">
        <v>1075</v>
      </c>
      <c r="D41" s="10" t="s">
        <v>1035</v>
      </c>
    </row>
    <row r="42" spans="1:4" x14ac:dyDescent="0.3">
      <c r="A42" t="s">
        <v>13</v>
      </c>
      <c r="B42" t="s">
        <v>1076</v>
      </c>
      <c r="D42" s="10" t="s">
        <v>1035</v>
      </c>
    </row>
    <row r="43" spans="1:4" x14ac:dyDescent="0.3">
      <c r="A43" t="s">
        <v>13</v>
      </c>
      <c r="B43" t="s">
        <v>1077</v>
      </c>
      <c r="D43" s="10" t="s">
        <v>1035</v>
      </c>
    </row>
    <row r="44" spans="1:4" x14ac:dyDescent="0.3">
      <c r="A44" t="s">
        <v>13</v>
      </c>
      <c r="B44" t="s">
        <v>1078</v>
      </c>
      <c r="D44" s="10" t="s">
        <v>1035</v>
      </c>
    </row>
    <row r="45" spans="1:4" x14ac:dyDescent="0.3">
      <c r="A45" t="s">
        <v>555</v>
      </c>
      <c r="B45" t="s">
        <v>1079</v>
      </c>
      <c r="D45" s="9">
        <v>0</v>
      </c>
    </row>
    <row r="46" spans="1:4" x14ac:dyDescent="0.3">
      <c r="A46" t="s">
        <v>562</v>
      </c>
      <c r="B46" t="s">
        <v>1080</v>
      </c>
      <c r="D46" s="9">
        <v>0</v>
      </c>
    </row>
    <row r="47" spans="1:4" x14ac:dyDescent="0.3">
      <c r="A47" t="s">
        <v>566</v>
      </c>
      <c r="B47" t="s">
        <v>1081</v>
      </c>
      <c r="D47" s="9">
        <v>0</v>
      </c>
    </row>
    <row r="48" spans="1:4" x14ac:dyDescent="0.3">
      <c r="A48" t="s">
        <v>555</v>
      </c>
      <c r="B48" t="s">
        <v>1082</v>
      </c>
      <c r="D48" s="9">
        <v>0</v>
      </c>
    </row>
    <row r="49" spans="1:4" x14ac:dyDescent="0.3">
      <c r="A49" t="s">
        <v>573</v>
      </c>
      <c r="B49" t="s">
        <v>1083</v>
      </c>
      <c r="D49" s="9">
        <v>0</v>
      </c>
    </row>
    <row r="50" spans="1:4" x14ac:dyDescent="0.3">
      <c r="A50" t="s">
        <v>577</v>
      </c>
      <c r="B50" t="s">
        <v>1084</v>
      </c>
      <c r="D50" s="9">
        <v>0</v>
      </c>
    </row>
    <row r="51" spans="1:4" x14ac:dyDescent="0.3">
      <c r="A51" t="s">
        <v>581</v>
      </c>
      <c r="B51" t="s">
        <v>1085</v>
      </c>
      <c r="D51" s="9">
        <v>0</v>
      </c>
    </row>
    <row r="52" spans="1:4" x14ac:dyDescent="0.3">
      <c r="A52" t="s">
        <v>585</v>
      </c>
      <c r="B52" t="s">
        <v>1086</v>
      </c>
      <c r="D52" s="9">
        <v>0</v>
      </c>
    </row>
    <row r="53" spans="1:4" x14ac:dyDescent="0.3">
      <c r="A53" t="s">
        <v>1099</v>
      </c>
      <c r="B53" t="s">
        <v>1087</v>
      </c>
      <c r="D53" s="9">
        <v>0</v>
      </c>
    </row>
    <row r="54" spans="1:4" x14ac:dyDescent="0.3">
      <c r="A54" t="s">
        <v>581</v>
      </c>
      <c r="B54" t="s">
        <v>1088</v>
      </c>
      <c r="D54" s="9">
        <v>0</v>
      </c>
    </row>
    <row r="55" spans="1:4" x14ac:dyDescent="0.3">
      <c r="A55" t="s">
        <v>573</v>
      </c>
      <c r="B55" t="s">
        <v>1089</v>
      </c>
      <c r="D55" s="9">
        <v>0</v>
      </c>
    </row>
    <row r="56" spans="1:4" x14ac:dyDescent="0.3">
      <c r="A56" t="s">
        <v>573</v>
      </c>
      <c r="B56" t="s">
        <v>1090</v>
      </c>
      <c r="D56" s="9">
        <v>0</v>
      </c>
    </row>
    <row r="57" spans="1:4" x14ac:dyDescent="0.3">
      <c r="A57" t="s">
        <v>618</v>
      </c>
      <c r="B57" t="s">
        <v>1091</v>
      </c>
      <c r="D57" s="9">
        <v>0</v>
      </c>
    </row>
    <row r="58" spans="1:4" x14ac:dyDescent="0.3">
      <c r="A58" t="s">
        <v>573</v>
      </c>
      <c r="B58" t="s">
        <v>1092</v>
      </c>
      <c r="D58" s="9">
        <v>0</v>
      </c>
    </row>
    <row r="59" spans="1:4" x14ac:dyDescent="0.3">
      <c r="A59" t="s">
        <v>13</v>
      </c>
      <c r="B59" t="s">
        <v>1093</v>
      </c>
      <c r="D59" s="10" t="s">
        <v>1035</v>
      </c>
    </row>
    <row r="60" spans="1:4" x14ac:dyDescent="0.3">
      <c r="A60" t="s">
        <v>701</v>
      </c>
      <c r="B60" t="s">
        <v>1094</v>
      </c>
      <c r="D60" s="9">
        <v>0</v>
      </c>
    </row>
    <row r="61" spans="1:4" x14ac:dyDescent="0.3">
      <c r="A61" t="s">
        <v>618</v>
      </c>
      <c r="B61" t="s">
        <v>1095</v>
      </c>
      <c r="D61" s="9">
        <v>0</v>
      </c>
    </row>
    <row r="62" spans="1:4" x14ac:dyDescent="0.3">
      <c r="A62" t="s">
        <v>581</v>
      </c>
      <c r="B62" t="s">
        <v>1096</v>
      </c>
      <c r="D62" s="10" t="s">
        <v>1035</v>
      </c>
    </row>
    <row r="63" spans="1:4" x14ac:dyDescent="0.3">
      <c r="A63" t="s">
        <v>589</v>
      </c>
      <c r="B63" t="s">
        <v>1097</v>
      </c>
      <c r="D63" s="9">
        <v>0</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8ECB1-8CBC-488D-8A91-D94CA726C7AF}">
  <dimension ref="A1:BK72"/>
  <sheetViews>
    <sheetView workbookViewId="0">
      <selection activeCell="A34" sqref="A34"/>
    </sheetView>
  </sheetViews>
  <sheetFormatPr baseColWidth="10" defaultRowHeight="14.4" x14ac:dyDescent="0.3"/>
  <cols>
    <col min="1" max="1" width="26.33203125" customWidth="1"/>
  </cols>
  <sheetData>
    <row r="1" spans="1:63" x14ac:dyDescent="0.3">
      <c r="B1" t="s">
        <v>1101</v>
      </c>
      <c r="C1" t="s">
        <v>1102</v>
      </c>
      <c r="D1" t="s">
        <v>1103</v>
      </c>
      <c r="E1" t="s">
        <v>1104</v>
      </c>
      <c r="F1" t="s">
        <v>1105</v>
      </c>
      <c r="G1" t="s">
        <v>1106</v>
      </c>
      <c r="H1" t="s">
        <v>1107</v>
      </c>
      <c r="I1" t="s">
        <v>1108</v>
      </c>
      <c r="J1" t="s">
        <v>1109</v>
      </c>
      <c r="K1" t="s">
        <v>1110</v>
      </c>
      <c r="L1" t="s">
        <v>1111</v>
      </c>
      <c r="M1" t="s">
        <v>1112</v>
      </c>
      <c r="N1" t="s">
        <v>1113</v>
      </c>
      <c r="O1" t="s">
        <v>1114</v>
      </c>
      <c r="P1" t="s">
        <v>1115</v>
      </c>
      <c r="Q1" t="s">
        <v>1116</v>
      </c>
      <c r="R1" t="s">
        <v>1117</v>
      </c>
      <c r="S1" t="s">
        <v>1118</v>
      </c>
      <c r="T1" t="s">
        <v>1119</v>
      </c>
      <c r="U1" t="s">
        <v>1120</v>
      </c>
      <c r="V1" t="s">
        <v>1121</v>
      </c>
      <c r="W1" t="s">
        <v>1122</v>
      </c>
      <c r="X1" t="s">
        <v>1123</v>
      </c>
      <c r="Y1" t="s">
        <v>1124</v>
      </c>
      <c r="Z1" t="s">
        <v>1125</v>
      </c>
      <c r="AA1" t="s">
        <v>1126</v>
      </c>
      <c r="AB1" t="s">
        <v>1127</v>
      </c>
      <c r="AC1" t="s">
        <v>1128</v>
      </c>
      <c r="AD1" t="s">
        <v>1129</v>
      </c>
      <c r="AE1" t="s">
        <v>1130</v>
      </c>
      <c r="AF1" t="s">
        <v>1131</v>
      </c>
      <c r="AG1" t="s">
        <v>1132</v>
      </c>
      <c r="AH1" t="s">
        <v>1133</v>
      </c>
      <c r="AI1" t="s">
        <v>1134</v>
      </c>
      <c r="AJ1" t="s">
        <v>1135</v>
      </c>
      <c r="AK1" t="s">
        <v>1136</v>
      </c>
      <c r="AL1" t="s">
        <v>1137</v>
      </c>
      <c r="AM1" t="s">
        <v>1138</v>
      </c>
      <c r="AN1" t="s">
        <v>1139</v>
      </c>
      <c r="AO1" t="s">
        <v>1140</v>
      </c>
      <c r="AP1" t="s">
        <v>1141</v>
      </c>
      <c r="AQ1" t="s">
        <v>1142</v>
      </c>
      <c r="AR1" t="s">
        <v>1143</v>
      </c>
      <c r="AS1" t="s">
        <v>1144</v>
      </c>
      <c r="AT1" t="s">
        <v>1145</v>
      </c>
      <c r="AU1" t="s">
        <v>1146</v>
      </c>
      <c r="AV1" t="s">
        <v>1147</v>
      </c>
      <c r="AW1" t="s">
        <v>1148</v>
      </c>
      <c r="AX1" t="s">
        <v>1149</v>
      </c>
      <c r="AY1" t="s">
        <v>1150</v>
      </c>
      <c r="AZ1" t="s">
        <v>1151</v>
      </c>
      <c r="BA1" t="s">
        <v>1152</v>
      </c>
      <c r="BB1" t="s">
        <v>1153</v>
      </c>
      <c r="BC1" t="s">
        <v>1154</v>
      </c>
      <c r="BD1" t="s">
        <v>1155</v>
      </c>
      <c r="BE1" t="s">
        <v>1156</v>
      </c>
      <c r="BF1" t="s">
        <v>1157</v>
      </c>
      <c r="BG1" t="s">
        <v>1158</v>
      </c>
      <c r="BH1" t="s">
        <v>1159</v>
      </c>
      <c r="BI1" t="s">
        <v>1160</v>
      </c>
      <c r="BJ1" t="s">
        <v>1161</v>
      </c>
      <c r="BK1" t="s">
        <v>1162</v>
      </c>
    </row>
    <row r="2" spans="1:63" x14ac:dyDescent="0.3">
      <c r="A2" t="s">
        <v>1163</v>
      </c>
    </row>
    <row r="3" spans="1:63" x14ac:dyDescent="0.3">
      <c r="A3" t="s">
        <v>1164</v>
      </c>
      <c r="B3" s="13">
        <v>0.20165699449841601</v>
      </c>
    </row>
    <row r="4" spans="1:63" x14ac:dyDescent="0.3">
      <c r="A4" t="s">
        <v>1165</v>
      </c>
      <c r="B4" s="13">
        <v>0.11124916774155599</v>
      </c>
      <c r="C4" s="13">
        <v>0.23057216266653599</v>
      </c>
    </row>
    <row r="5" spans="1:63" x14ac:dyDescent="0.3">
      <c r="A5" t="s">
        <v>1166</v>
      </c>
      <c r="B5" s="13">
        <v>7.6801117858608603E-2</v>
      </c>
      <c r="C5" s="13">
        <v>0.18706493543220401</v>
      </c>
      <c r="D5" s="13">
        <v>0.109814815627641</v>
      </c>
    </row>
    <row r="6" spans="1:63" x14ac:dyDescent="0.3">
      <c r="A6" t="s">
        <v>1167</v>
      </c>
      <c r="B6" s="13">
        <v>8.8112872461927394E-2</v>
      </c>
      <c r="C6" s="13">
        <v>0.20396581278801201</v>
      </c>
      <c r="D6" s="13">
        <v>6.7903753698568894E-2</v>
      </c>
      <c r="E6" s="13">
        <v>8.7943254914467195E-2</v>
      </c>
    </row>
    <row r="7" spans="1:63" x14ac:dyDescent="0.3">
      <c r="A7" t="s">
        <v>1168</v>
      </c>
      <c r="B7" s="13">
        <v>0.20456630899751799</v>
      </c>
      <c r="C7" s="13">
        <v>0.10232768014183299</v>
      </c>
      <c r="D7" s="13">
        <v>0.23340031966685601</v>
      </c>
      <c r="E7" s="13">
        <v>0.201234650060444</v>
      </c>
      <c r="F7" s="13">
        <v>0.21386358793903501</v>
      </c>
    </row>
    <row r="8" spans="1:63" x14ac:dyDescent="0.3">
      <c r="A8" t="s">
        <v>1169</v>
      </c>
      <c r="B8" s="13">
        <v>0.1317145339743</v>
      </c>
      <c r="C8" s="13">
        <v>0.17532909321023499</v>
      </c>
      <c r="D8" s="13">
        <v>0.155884552865481</v>
      </c>
      <c r="E8" s="13">
        <v>0.125538654717675</v>
      </c>
      <c r="F8" s="13">
        <v>0.139307852554379</v>
      </c>
      <c r="G8" s="13">
        <v>0.181847237150182</v>
      </c>
    </row>
    <row r="9" spans="1:63" x14ac:dyDescent="0.3">
      <c r="A9" t="s">
        <v>1170</v>
      </c>
      <c r="B9" s="13">
        <v>0.14999455473360901</v>
      </c>
      <c r="C9" s="13">
        <v>0.18428950982379599</v>
      </c>
      <c r="D9" s="13">
        <v>0.16853817551040101</v>
      </c>
      <c r="E9" s="13">
        <v>0.151528896162023</v>
      </c>
      <c r="F9" s="13">
        <v>0.14814767447013399</v>
      </c>
      <c r="G9" s="13">
        <v>0.17585609627693999</v>
      </c>
      <c r="H9" s="13">
        <v>0.15314589706055101</v>
      </c>
    </row>
    <row r="10" spans="1:63" x14ac:dyDescent="0.3">
      <c r="A10" t="s">
        <v>1171</v>
      </c>
      <c r="B10" s="13">
        <v>8.5201539479672905E-2</v>
      </c>
      <c r="C10" s="13">
        <v>0.170517897328435</v>
      </c>
      <c r="D10" s="13">
        <v>0.12970481101242401</v>
      </c>
      <c r="E10" s="13">
        <v>6.5118425583231596E-2</v>
      </c>
      <c r="F10" s="13">
        <v>0.10453275849749701</v>
      </c>
      <c r="G10" s="13">
        <v>0.180227400333099</v>
      </c>
      <c r="H10" s="13">
        <v>0.13177574421395699</v>
      </c>
      <c r="I10" s="13">
        <v>0.14072371485940899</v>
      </c>
    </row>
    <row r="11" spans="1:63" x14ac:dyDescent="0.3">
      <c r="A11" t="s">
        <v>1172</v>
      </c>
      <c r="B11" s="13">
        <v>8.1057145215289395E-2</v>
      </c>
      <c r="C11" s="13">
        <v>0.18997498036361499</v>
      </c>
      <c r="D11" s="13">
        <v>0.105103493645966</v>
      </c>
      <c r="E11" s="13">
        <v>6.19704272560095E-2</v>
      </c>
      <c r="F11" s="13">
        <v>8.4916215780362903E-2</v>
      </c>
      <c r="G11" s="13">
        <v>0.18395549230350799</v>
      </c>
      <c r="H11" s="13">
        <v>0.120258098453455</v>
      </c>
      <c r="I11" s="13">
        <v>0.13258379543891499</v>
      </c>
      <c r="J11" s="13">
        <v>8.6391796823210701E-2</v>
      </c>
    </row>
    <row r="12" spans="1:63" x14ac:dyDescent="0.3">
      <c r="A12" t="s">
        <v>1173</v>
      </c>
      <c r="B12" s="13">
        <v>2.91270845695841E-2</v>
      </c>
      <c r="C12" s="13">
        <v>0.20095978556261801</v>
      </c>
      <c r="D12" s="13">
        <v>0.121211626024898</v>
      </c>
      <c r="E12" s="13">
        <v>6.9136475349829696E-2</v>
      </c>
      <c r="F12" s="13">
        <v>9.1671378968956496E-2</v>
      </c>
      <c r="G12" s="13">
        <v>0.20659721388270599</v>
      </c>
      <c r="H12" s="13">
        <v>0.14111646697354499</v>
      </c>
      <c r="I12" s="13">
        <v>0.151955793542597</v>
      </c>
      <c r="J12" s="13">
        <v>8.26318855534693E-2</v>
      </c>
      <c r="K12" s="13">
        <v>8.5397463639420204E-2</v>
      </c>
    </row>
    <row r="13" spans="1:63" x14ac:dyDescent="0.3">
      <c r="A13" t="s">
        <v>1174</v>
      </c>
      <c r="B13" s="13">
        <v>9.5844295704843194E-2</v>
      </c>
      <c r="C13" s="13">
        <v>0.20235503832283999</v>
      </c>
      <c r="D13" s="13">
        <v>9.7112454551559896E-2</v>
      </c>
      <c r="E13" s="13">
        <v>8.5661915075765593E-2</v>
      </c>
      <c r="F13" s="13">
        <v>7.9413861218695203E-2</v>
      </c>
      <c r="G13" s="13">
        <v>0.20473961855935299</v>
      </c>
      <c r="H13" s="13">
        <v>0.13449915117021399</v>
      </c>
      <c r="I13" s="13">
        <v>0.151996402310527</v>
      </c>
      <c r="J13" s="13">
        <v>0.101226419353441</v>
      </c>
      <c r="K13" s="13">
        <v>8.2884438153113901E-2</v>
      </c>
      <c r="L13" s="13">
        <v>9.5845991478440001E-2</v>
      </c>
    </row>
    <row r="14" spans="1:63" x14ac:dyDescent="0.3">
      <c r="A14" t="s">
        <v>1175</v>
      </c>
      <c r="B14" s="13">
        <v>9.9543579528420398E-2</v>
      </c>
      <c r="C14" s="13">
        <v>0.200205641819481</v>
      </c>
      <c r="D14" s="13">
        <v>9.8617348685628603E-2</v>
      </c>
      <c r="E14" s="13">
        <v>9.3281945985569298E-2</v>
      </c>
      <c r="F14" s="13">
        <v>7.9322877401755504E-2</v>
      </c>
      <c r="G14" s="13">
        <v>0.192156510059247</v>
      </c>
      <c r="H14" s="13">
        <v>0.125445675158742</v>
      </c>
      <c r="I14" s="13">
        <v>0.133134119020829</v>
      </c>
      <c r="J14" s="13">
        <v>0.10496366201677899</v>
      </c>
      <c r="K14" s="13">
        <v>8.9995064038830702E-2</v>
      </c>
      <c r="L14" s="13">
        <v>9.7791324238889199E-2</v>
      </c>
      <c r="M14" s="13">
        <v>6.4610987445632706E-2</v>
      </c>
    </row>
    <row r="15" spans="1:63" x14ac:dyDescent="0.3">
      <c r="A15" t="s">
        <v>1176</v>
      </c>
      <c r="B15" s="13">
        <v>8.3294623285396302E-2</v>
      </c>
      <c r="C15" s="13">
        <v>0.19225157137992999</v>
      </c>
      <c r="D15" s="13">
        <v>0.11664437880054999</v>
      </c>
      <c r="E15" s="13">
        <v>4.42992105596366E-2</v>
      </c>
      <c r="F15" s="13">
        <v>0.10063526108547299</v>
      </c>
      <c r="G15" s="13">
        <v>0.199731483337206</v>
      </c>
      <c r="H15" s="13">
        <v>0.13747063187504699</v>
      </c>
      <c r="I15" s="13">
        <v>0.15374636523914101</v>
      </c>
      <c r="J15" s="13">
        <v>6.6328514159212107E-2</v>
      </c>
      <c r="K15" s="13">
        <v>7.3902572747672896E-2</v>
      </c>
      <c r="L15" s="13">
        <v>8.0768143740198597E-2</v>
      </c>
      <c r="M15" s="13">
        <v>9.7582776233422E-2</v>
      </c>
      <c r="N15" s="13">
        <v>0.10120103974983</v>
      </c>
    </row>
    <row r="16" spans="1:63" x14ac:dyDescent="0.3">
      <c r="A16" t="s">
        <v>1177</v>
      </c>
      <c r="B16" s="13">
        <v>0.218248632563422</v>
      </c>
      <c r="C16" s="13">
        <v>0.12666013866488199</v>
      </c>
      <c r="D16" s="13">
        <v>0.220118039297764</v>
      </c>
      <c r="E16" s="13">
        <v>0.21612806805531901</v>
      </c>
      <c r="F16" s="13">
        <v>0.198364431422833</v>
      </c>
      <c r="G16" s="13">
        <v>0.14216321369214599</v>
      </c>
      <c r="H16" s="13">
        <v>0.19319189186701499</v>
      </c>
      <c r="I16" s="13">
        <v>0.19939287045764101</v>
      </c>
      <c r="J16" s="13">
        <v>0.201730794523685</v>
      </c>
      <c r="K16" s="13">
        <v>0.20863595437099</v>
      </c>
      <c r="L16" s="13">
        <v>0.219609759750792</v>
      </c>
      <c r="M16" s="13">
        <v>0.199629526231374</v>
      </c>
      <c r="N16" s="13">
        <v>0.18934619806580899</v>
      </c>
      <c r="O16" s="13">
        <v>0.214149759512686</v>
      </c>
    </row>
    <row r="17" spans="1:31" x14ac:dyDescent="0.3">
      <c r="A17" t="s">
        <v>1178</v>
      </c>
      <c r="B17" s="13">
        <v>0.12926995791958401</v>
      </c>
      <c r="C17" s="13">
        <v>0.185054454735712</v>
      </c>
      <c r="D17" s="13">
        <v>0.15517802358218899</v>
      </c>
      <c r="E17" s="13">
        <v>0.11915484724253</v>
      </c>
      <c r="F17" s="13">
        <v>0.12541572535274101</v>
      </c>
      <c r="G17" s="13">
        <v>0.170222786448643</v>
      </c>
      <c r="H17" s="13">
        <v>0.13229971096076401</v>
      </c>
      <c r="I17" s="13">
        <v>0.12420059317804701</v>
      </c>
      <c r="J17" s="13">
        <v>0.13140717172844699</v>
      </c>
      <c r="K17" s="13">
        <v>0.123467001846411</v>
      </c>
      <c r="L17" s="13">
        <v>0.13978718024880299</v>
      </c>
      <c r="M17" s="13">
        <v>0.127391881251498</v>
      </c>
      <c r="N17" s="13">
        <v>0.114707556518097</v>
      </c>
      <c r="O17" s="13">
        <v>0.135561320896709</v>
      </c>
      <c r="P17" s="13">
        <v>0.20876518967930299</v>
      </c>
    </row>
    <row r="18" spans="1:31" x14ac:dyDescent="0.3">
      <c r="A18" t="s">
        <v>1179</v>
      </c>
      <c r="B18" s="13">
        <v>0.15413315616064099</v>
      </c>
      <c r="C18" s="13">
        <v>0.19310904405040799</v>
      </c>
      <c r="D18" s="13">
        <v>0.182988723343216</v>
      </c>
      <c r="E18" s="13">
        <v>0.16208871144315901</v>
      </c>
      <c r="F18" s="13">
        <v>0.14822895443780501</v>
      </c>
      <c r="G18" s="13">
        <v>0.17415373439913701</v>
      </c>
      <c r="H18" s="13">
        <v>0.15331296953247001</v>
      </c>
      <c r="I18" s="13">
        <v>0.13323312045900301</v>
      </c>
      <c r="J18" s="13">
        <v>0.14252707057917699</v>
      </c>
      <c r="K18" s="13">
        <v>0.146306046236272</v>
      </c>
      <c r="L18" s="13">
        <v>0.162997756518897</v>
      </c>
      <c r="M18" s="13">
        <v>0.15417386609716699</v>
      </c>
      <c r="N18" s="13">
        <v>0.13689571899247499</v>
      </c>
      <c r="O18" s="13">
        <v>0.157911019793191</v>
      </c>
      <c r="P18" s="13">
        <v>0.19975711761388201</v>
      </c>
      <c r="Q18" s="13">
        <v>0.102854737956107</v>
      </c>
    </row>
    <row r="19" spans="1:31" x14ac:dyDescent="0.3">
      <c r="A19" t="s">
        <v>1180</v>
      </c>
      <c r="B19" s="13">
        <v>0.14992370396931101</v>
      </c>
      <c r="C19" s="13">
        <v>0.17553195527809901</v>
      </c>
      <c r="D19" s="13">
        <v>0.180487478709565</v>
      </c>
      <c r="E19" s="13">
        <v>0.149852748468698</v>
      </c>
      <c r="F19" s="13">
        <v>0.14799584132462901</v>
      </c>
      <c r="G19" s="13">
        <v>0.16977158650472601</v>
      </c>
      <c r="H19" s="13">
        <v>0.147093675902013</v>
      </c>
      <c r="I19" s="13">
        <v>0.12167905111382001</v>
      </c>
      <c r="J19" s="13">
        <v>0.14797957955034299</v>
      </c>
      <c r="K19" s="13">
        <v>0.13830898075015499</v>
      </c>
      <c r="L19" s="13">
        <v>0.151152658916854</v>
      </c>
      <c r="M19" s="13">
        <v>0.14996307500537101</v>
      </c>
      <c r="N19" s="13">
        <v>0.12721671652055</v>
      </c>
      <c r="O19" s="13">
        <v>0.15759966797889899</v>
      </c>
      <c r="P19" s="13">
        <v>0.17465680684246301</v>
      </c>
      <c r="Q19" s="13">
        <v>0.10620390312625</v>
      </c>
      <c r="R19" s="13">
        <v>5.6213325408418099E-2</v>
      </c>
    </row>
    <row r="20" spans="1:31" x14ac:dyDescent="0.3">
      <c r="A20" t="s">
        <v>1181</v>
      </c>
      <c r="B20" s="13">
        <v>0.149137769732619</v>
      </c>
      <c r="C20" s="13">
        <v>0.205480662536173</v>
      </c>
      <c r="D20" s="13">
        <v>0.16792409035488201</v>
      </c>
      <c r="E20" s="13">
        <v>0.144020779277588</v>
      </c>
      <c r="F20" s="13">
        <v>0.13960166336871099</v>
      </c>
      <c r="G20" s="13">
        <v>0.19147401801956701</v>
      </c>
      <c r="H20" s="13">
        <v>0.137005953217856</v>
      </c>
      <c r="I20" s="13">
        <v>0.11551108168122901</v>
      </c>
      <c r="J20" s="13">
        <v>0.14386496328978099</v>
      </c>
      <c r="K20" s="13">
        <v>0.12238723171346801</v>
      </c>
      <c r="L20" s="13">
        <v>0.15800408576356001</v>
      </c>
      <c r="M20" s="13">
        <v>0.14342887862175599</v>
      </c>
      <c r="N20" s="13">
        <v>0.12279476248886501</v>
      </c>
      <c r="O20" s="13">
        <v>0.14125560143049601</v>
      </c>
      <c r="P20" s="13">
        <v>0.19887034985281599</v>
      </c>
      <c r="Q20" s="13">
        <v>0.102062693098459</v>
      </c>
      <c r="R20" s="13">
        <v>0.117328321768241</v>
      </c>
      <c r="S20" s="13">
        <v>0.12263308280905399</v>
      </c>
    </row>
    <row r="21" spans="1:31" x14ac:dyDescent="0.3">
      <c r="A21" t="s">
        <v>1182</v>
      </c>
      <c r="B21" s="13">
        <v>0.14116216703745099</v>
      </c>
      <c r="C21" s="13">
        <v>0.183012971796644</v>
      </c>
      <c r="D21" s="13">
        <v>0.177085450084249</v>
      </c>
      <c r="E21" s="13">
        <v>0.14488567508813699</v>
      </c>
      <c r="F21" s="13">
        <v>0.141301246998145</v>
      </c>
      <c r="G21" s="13">
        <v>0.195420942255154</v>
      </c>
      <c r="H21" s="13">
        <v>0.15297305003806599</v>
      </c>
      <c r="I21" s="13">
        <v>0.101192309491085</v>
      </c>
      <c r="J21" s="13">
        <v>0.129777893305109</v>
      </c>
      <c r="K21" s="13">
        <v>0.13733241865311599</v>
      </c>
      <c r="L21" s="13">
        <v>0.14602358438287599</v>
      </c>
      <c r="M21" s="13">
        <v>0.14607110675654</v>
      </c>
      <c r="N21" s="13">
        <v>0.15014128253436801</v>
      </c>
      <c r="O21" s="13">
        <v>0.14494373622311801</v>
      </c>
      <c r="P21" s="13">
        <v>0.198924376835283</v>
      </c>
      <c r="Q21" s="13">
        <v>0.109726297822634</v>
      </c>
      <c r="R21" s="13">
        <v>0.123519777781466</v>
      </c>
      <c r="S21" s="13">
        <v>0.12878783430069399</v>
      </c>
      <c r="T21" s="13">
        <v>0.11984274944272</v>
      </c>
    </row>
    <row r="22" spans="1:31" x14ac:dyDescent="0.3">
      <c r="A22" t="s">
        <v>1183</v>
      </c>
      <c r="B22" s="13">
        <v>0.14966139319629501</v>
      </c>
      <c r="C22" s="13">
        <v>0.1967277409865</v>
      </c>
      <c r="D22" s="13">
        <v>0.17170948553658</v>
      </c>
      <c r="E22" s="13">
        <v>0.159471183215801</v>
      </c>
      <c r="F22" s="13">
        <v>0.15973879090207399</v>
      </c>
      <c r="G22" s="13">
        <v>0.210848166614612</v>
      </c>
      <c r="H22" s="13">
        <v>0.15820633737267001</v>
      </c>
      <c r="I22" s="13">
        <v>0.11888189440735999</v>
      </c>
      <c r="J22" s="13">
        <v>0.149163378002169</v>
      </c>
      <c r="K22" s="13">
        <v>0.15565882875081699</v>
      </c>
      <c r="L22" s="13">
        <v>0.156708413083404</v>
      </c>
      <c r="M22" s="13">
        <v>0.16324813186015599</v>
      </c>
      <c r="N22" s="13">
        <v>0.15742328889521801</v>
      </c>
      <c r="O22" s="13">
        <v>0.17107083395082401</v>
      </c>
      <c r="P22" s="13">
        <v>0.20804588420904899</v>
      </c>
      <c r="Q22" s="13">
        <v>0.128638115528039</v>
      </c>
      <c r="R22" s="13">
        <v>0.139814673598018</v>
      </c>
      <c r="S22" s="13">
        <v>0.13423708600760101</v>
      </c>
      <c r="T22" s="13">
        <v>0.13321000911025799</v>
      </c>
      <c r="U22" s="13">
        <v>7.9993088927051398E-2</v>
      </c>
    </row>
    <row r="23" spans="1:31" x14ac:dyDescent="0.3">
      <c r="A23" t="s">
        <v>1184</v>
      </c>
      <c r="B23" s="13">
        <v>0.146594942535756</v>
      </c>
      <c r="C23" s="13">
        <v>0.17376559165442701</v>
      </c>
      <c r="D23" s="13">
        <v>0.178025931977112</v>
      </c>
      <c r="E23" s="13">
        <v>0.14417120108609499</v>
      </c>
      <c r="F23" s="13">
        <v>0.14720247754017199</v>
      </c>
      <c r="G23" s="13">
        <v>0.16978149244018001</v>
      </c>
      <c r="H23" s="13">
        <v>0.135671402722471</v>
      </c>
      <c r="I23" s="13">
        <v>0.12957382758092201</v>
      </c>
      <c r="J23" s="13">
        <v>0.14263003544818201</v>
      </c>
      <c r="K23" s="13">
        <v>0.138364009403667</v>
      </c>
      <c r="L23" s="13">
        <v>0.14828947157366301</v>
      </c>
      <c r="M23" s="13">
        <v>0.15166678781439699</v>
      </c>
      <c r="N23" s="13">
        <v>0.124907351571581</v>
      </c>
      <c r="O23" s="13">
        <v>0.15620930623162901</v>
      </c>
      <c r="P23" s="13">
        <v>0.16794659598185199</v>
      </c>
      <c r="Q23" s="13">
        <v>0.101912579453398</v>
      </c>
      <c r="R23" s="13">
        <v>5.3355228635834903E-2</v>
      </c>
      <c r="S23" s="13">
        <v>3.8344751623489499E-2</v>
      </c>
      <c r="T23" s="13">
        <v>0.11972409893677199</v>
      </c>
      <c r="U23" s="13">
        <v>0.12579425094610899</v>
      </c>
      <c r="V23" s="13">
        <v>0.14399167362696999</v>
      </c>
    </row>
    <row r="24" spans="1:31" x14ac:dyDescent="0.3">
      <c r="A24" t="s">
        <v>1185</v>
      </c>
      <c r="B24" s="13">
        <v>0.158461076673934</v>
      </c>
      <c r="C24" s="13">
        <v>0.213948908167163</v>
      </c>
      <c r="D24" s="13">
        <v>0.19606663364677701</v>
      </c>
      <c r="E24" s="13">
        <v>0.14611597426867501</v>
      </c>
      <c r="F24" s="13">
        <v>0.155662348324482</v>
      </c>
      <c r="G24" s="13">
        <v>0.18655442629430799</v>
      </c>
      <c r="H24" s="13">
        <v>0.190830098367581</v>
      </c>
      <c r="I24" s="13">
        <v>0.14754470696657099</v>
      </c>
      <c r="J24" s="13">
        <v>0.141859721377805</v>
      </c>
      <c r="K24" s="13">
        <v>0.14730964540094499</v>
      </c>
      <c r="L24" s="13">
        <v>0.15979710687123999</v>
      </c>
      <c r="M24" s="13">
        <v>0.17497206358727099</v>
      </c>
      <c r="N24" s="13">
        <v>0.15254607389338701</v>
      </c>
      <c r="O24" s="13">
        <v>0.14989479329768199</v>
      </c>
      <c r="P24" s="13">
        <v>0.227415850274477</v>
      </c>
      <c r="Q24" s="13">
        <v>0.13045287168803199</v>
      </c>
      <c r="R24" s="13">
        <v>0.155693113421008</v>
      </c>
      <c r="S24" s="13">
        <v>0.163609803777057</v>
      </c>
      <c r="T24" s="13">
        <v>0.15981295470656801</v>
      </c>
      <c r="U24" s="13">
        <v>0.14841348424886</v>
      </c>
      <c r="V24" s="13">
        <v>0.158159234349811</v>
      </c>
      <c r="W24" s="13">
        <v>0.16958662045926201</v>
      </c>
    </row>
    <row r="25" spans="1:31" x14ac:dyDescent="0.3">
      <c r="A25" t="s">
        <v>1186</v>
      </c>
      <c r="B25" s="13">
        <v>0.206291476849529</v>
      </c>
      <c r="C25" s="13">
        <v>0.11847251913675801</v>
      </c>
      <c r="D25" s="13">
        <v>0.229416289105282</v>
      </c>
      <c r="E25" s="13">
        <v>0.212236696595061</v>
      </c>
      <c r="F25" s="13">
        <v>0.231077441302727</v>
      </c>
      <c r="G25" s="13">
        <v>0.103189809274408</v>
      </c>
      <c r="H25" s="13">
        <v>0.19003714974003399</v>
      </c>
      <c r="I25" s="13">
        <v>0.202333954873644</v>
      </c>
      <c r="J25" s="13">
        <v>0.20428830946055401</v>
      </c>
      <c r="K25" s="13">
        <v>0.20071916565081199</v>
      </c>
      <c r="L25" s="13">
        <v>0.21595618778419001</v>
      </c>
      <c r="M25" s="13">
        <v>0.21925279266008499</v>
      </c>
      <c r="N25" s="13">
        <v>0.20039406650805899</v>
      </c>
      <c r="O25" s="13">
        <v>0.20417205946089501</v>
      </c>
      <c r="P25" s="13">
        <v>0.15353625600446499</v>
      </c>
      <c r="Q25" s="13">
        <v>0.17996960733817499</v>
      </c>
      <c r="R25" s="13">
        <v>0.19856993759243999</v>
      </c>
      <c r="S25" s="13">
        <v>0.18367958799254699</v>
      </c>
      <c r="T25" s="13">
        <v>0.205736206021288</v>
      </c>
      <c r="U25" s="13">
        <v>0.192214507892148</v>
      </c>
      <c r="V25" s="13">
        <v>0.22589803655327401</v>
      </c>
      <c r="W25" s="13">
        <v>0.17846559097655501</v>
      </c>
      <c r="X25" s="13">
        <v>0.22194130747574201</v>
      </c>
    </row>
    <row r="26" spans="1:31" x14ac:dyDescent="0.3">
      <c r="A26" t="s">
        <v>1187</v>
      </c>
      <c r="B26" s="13">
        <v>0.214367148988167</v>
      </c>
      <c r="C26" s="13">
        <v>4.8643684630023602E-2</v>
      </c>
      <c r="D26" s="13">
        <v>0.24226658081786401</v>
      </c>
      <c r="E26" s="13">
        <v>0.19974363990903199</v>
      </c>
      <c r="F26" s="13">
        <v>0.214585442721136</v>
      </c>
      <c r="G26" s="13">
        <v>0.121160804309747</v>
      </c>
      <c r="H26" s="13">
        <v>0.19661603222103499</v>
      </c>
      <c r="I26" s="13">
        <v>0.195178787920088</v>
      </c>
      <c r="J26" s="13">
        <v>0.179486576200243</v>
      </c>
      <c r="K26" s="13">
        <v>0.197375317025555</v>
      </c>
      <c r="L26" s="13">
        <v>0.213675491144458</v>
      </c>
      <c r="M26" s="13">
        <v>0.205491557908587</v>
      </c>
      <c r="N26" s="13">
        <v>0.21160547372552699</v>
      </c>
      <c r="O26" s="13">
        <v>0.208901952866446</v>
      </c>
      <c r="P26" s="13">
        <v>0.126644180575194</v>
      </c>
      <c r="Q26" s="13">
        <v>0.194113994520415</v>
      </c>
      <c r="R26" s="13">
        <v>0.204365569606205</v>
      </c>
      <c r="S26" s="13">
        <v>0.18522139710381599</v>
      </c>
      <c r="T26" s="13">
        <v>0.21586743979033499</v>
      </c>
      <c r="U26" s="13">
        <v>0.19040370946586499</v>
      </c>
      <c r="V26" s="13">
        <v>0.20080873332794999</v>
      </c>
      <c r="W26" s="13">
        <v>0.18510142542966901</v>
      </c>
      <c r="X26" s="13">
        <v>0.21369632503409</v>
      </c>
      <c r="Y26" s="13">
        <v>0.13512520874172301</v>
      </c>
    </row>
    <row r="27" spans="1:31" x14ac:dyDescent="0.3">
      <c r="A27" t="s">
        <v>1188</v>
      </c>
      <c r="B27" s="13">
        <v>0.15405997094781601</v>
      </c>
      <c r="C27" s="13">
        <v>0.18446729423845401</v>
      </c>
      <c r="D27" s="13">
        <v>0.170475113128429</v>
      </c>
      <c r="E27" s="13">
        <v>0.155178422027899</v>
      </c>
      <c r="F27" s="13">
        <v>0.14229556261781301</v>
      </c>
      <c r="G27" s="13">
        <v>0.16378148319139599</v>
      </c>
      <c r="H27" s="13">
        <v>0.15907749926666501</v>
      </c>
      <c r="I27" s="13">
        <v>8.2063478777615204E-2</v>
      </c>
      <c r="J27" s="13">
        <v>0.150360383364188</v>
      </c>
      <c r="K27" s="13">
        <v>0.14219090217119401</v>
      </c>
      <c r="L27" s="13">
        <v>0.15413621594499599</v>
      </c>
      <c r="M27" s="13">
        <v>0.16378148319139599</v>
      </c>
      <c r="N27" s="13">
        <v>0.136831670840838</v>
      </c>
      <c r="O27" s="13">
        <v>0.15375715117504399</v>
      </c>
      <c r="P27" s="13">
        <v>0.193546223705514</v>
      </c>
      <c r="Q27" s="13">
        <v>0.11017833355918399</v>
      </c>
      <c r="R27" s="13">
        <v>0.123556200707179</v>
      </c>
      <c r="S27" s="13">
        <v>0.127016208844275</v>
      </c>
      <c r="T27" s="13">
        <v>9.8877233866940598E-2</v>
      </c>
      <c r="U27" s="13">
        <v>0.103974037454329</v>
      </c>
      <c r="V27" s="13">
        <v>0.118906376119479</v>
      </c>
      <c r="W27" s="13">
        <v>0.12927073427341801</v>
      </c>
      <c r="X27" s="13">
        <v>0.131523999237012</v>
      </c>
      <c r="Y27" s="13">
        <v>0.200280289520475</v>
      </c>
      <c r="Z27" s="13">
        <v>0.19038731083469801</v>
      </c>
    </row>
    <row r="28" spans="1:31" x14ac:dyDescent="0.3">
      <c r="A28" t="s">
        <v>1189</v>
      </c>
      <c r="B28" s="13">
        <v>0.185027579524943</v>
      </c>
      <c r="C28" s="13">
        <v>9.5746401871466894E-2</v>
      </c>
      <c r="D28" s="13">
        <v>0.20714416714339901</v>
      </c>
      <c r="E28" s="13">
        <v>0.190687854957</v>
      </c>
      <c r="F28" s="13">
        <v>0.19195010423082001</v>
      </c>
      <c r="G28" s="13">
        <v>0.11926926539237601</v>
      </c>
      <c r="H28" s="13">
        <v>0.174222234937568</v>
      </c>
      <c r="I28" s="13">
        <v>0.17493833109364601</v>
      </c>
      <c r="J28" s="13">
        <v>0.17693102706278799</v>
      </c>
      <c r="K28" s="13">
        <v>0.19103733113771601</v>
      </c>
      <c r="L28" s="13">
        <v>0.18826287954825699</v>
      </c>
      <c r="M28" s="13">
        <v>0.187572548540272</v>
      </c>
      <c r="N28" s="13">
        <v>0.17921613224100799</v>
      </c>
      <c r="O28" s="13">
        <v>0.18101125503506699</v>
      </c>
      <c r="P28" s="13">
        <v>9.0942774276559099E-2</v>
      </c>
      <c r="Q28" s="13">
        <v>0.182712734804479</v>
      </c>
      <c r="R28" s="13">
        <v>0.17662213495491499</v>
      </c>
      <c r="S28" s="13">
        <v>0.163948226654618</v>
      </c>
      <c r="T28" s="13">
        <v>0.19488631118235999</v>
      </c>
      <c r="U28" s="13">
        <v>0.17435347430628401</v>
      </c>
      <c r="V28" s="13">
        <v>0.193484670823208</v>
      </c>
      <c r="W28" s="13">
        <v>0.15582822711429101</v>
      </c>
      <c r="X28" s="13">
        <v>0.20559998231075899</v>
      </c>
      <c r="Y28" s="13">
        <v>0.131436436711624</v>
      </c>
      <c r="Z28" s="13">
        <v>0.108656392980926</v>
      </c>
      <c r="AA28" s="13">
        <v>0.17121423215897399</v>
      </c>
    </row>
    <row r="29" spans="1:31" x14ac:dyDescent="0.3">
      <c r="A29" t="s">
        <v>1190</v>
      </c>
      <c r="B29" s="13">
        <v>0.220992230277683</v>
      </c>
      <c r="C29" s="13">
        <v>0.14183077505356301</v>
      </c>
      <c r="D29" s="13">
        <v>0.23318940324379001</v>
      </c>
      <c r="E29" s="13">
        <v>0.22161138297535701</v>
      </c>
      <c r="F29" s="13">
        <v>0.21570787967547</v>
      </c>
      <c r="G29" s="13">
        <v>0.111216478732579</v>
      </c>
      <c r="H29" s="13">
        <v>0.21776757192570201</v>
      </c>
      <c r="I29" s="13">
        <v>0.20513334975793901</v>
      </c>
      <c r="J29" s="13">
        <v>0.20960710413463399</v>
      </c>
      <c r="K29" s="13">
        <v>0.21464380814647199</v>
      </c>
      <c r="L29" s="13">
        <v>0.22990278347257201</v>
      </c>
      <c r="M29" s="13">
        <v>0.21837045142358499</v>
      </c>
      <c r="N29" s="13">
        <v>0.22032684591560101</v>
      </c>
      <c r="O29" s="13">
        <v>0.22610360910454</v>
      </c>
      <c r="P29" s="13">
        <v>0.152130505556208</v>
      </c>
      <c r="Q29" s="13">
        <v>0.193533360648311</v>
      </c>
      <c r="R29" s="13">
        <v>0.205440192538968</v>
      </c>
      <c r="S29" s="13">
        <v>0.184183373223861</v>
      </c>
      <c r="T29" s="13">
        <v>0.213047504831922</v>
      </c>
      <c r="U29" s="13">
        <v>0.22394676191750301</v>
      </c>
      <c r="V29" s="13">
        <v>0.234117848039638</v>
      </c>
      <c r="W29" s="13">
        <v>0.19045089322976699</v>
      </c>
      <c r="X29" s="13">
        <v>0.24822874832794301</v>
      </c>
      <c r="Y29" s="13">
        <v>0.115694333620776</v>
      </c>
      <c r="Z29" s="13">
        <v>0.153080223221609</v>
      </c>
      <c r="AA29" s="13">
        <v>0.193773398950844</v>
      </c>
      <c r="AB29" s="13">
        <v>0.13200016053944499</v>
      </c>
    </row>
    <row r="30" spans="1:31" x14ac:dyDescent="0.3">
      <c r="A30" t="s">
        <v>1191</v>
      </c>
      <c r="B30" s="13">
        <v>0.13870702463968099</v>
      </c>
      <c r="C30" s="13">
        <v>0.16757319447569999</v>
      </c>
      <c r="D30" s="13">
        <v>0.17929121054546701</v>
      </c>
      <c r="E30" s="13">
        <v>0.138790881118629</v>
      </c>
      <c r="F30" s="13">
        <v>0.14663088151245399</v>
      </c>
      <c r="G30" s="13">
        <v>0.16819988473234601</v>
      </c>
      <c r="H30" s="13">
        <v>0.13125865415941901</v>
      </c>
      <c r="I30" s="13">
        <v>0.14676939592455801</v>
      </c>
      <c r="J30" s="13">
        <v>0.13121563165383199</v>
      </c>
      <c r="K30" s="13">
        <v>0.13872837414270101</v>
      </c>
      <c r="L30" s="13">
        <v>0.138794242590603</v>
      </c>
      <c r="M30" s="13">
        <v>0.148416331710119</v>
      </c>
      <c r="N30" s="13">
        <v>0.129493931815025</v>
      </c>
      <c r="O30" s="13">
        <v>0.14621606191880601</v>
      </c>
      <c r="P30" s="13">
        <v>0.19379714325877201</v>
      </c>
      <c r="Q30" s="13">
        <v>0.12693370089585301</v>
      </c>
      <c r="R30" s="13">
        <v>0.129744495220144</v>
      </c>
      <c r="S30" s="13">
        <v>0.13506405077248901</v>
      </c>
      <c r="T30" s="13">
        <v>0.161665287564282</v>
      </c>
      <c r="U30" s="13">
        <v>0.143553901388591</v>
      </c>
      <c r="V30" s="13">
        <v>0.17171069153846499</v>
      </c>
      <c r="W30" s="13">
        <v>0.134538233814577</v>
      </c>
      <c r="X30" s="13">
        <v>0.13685535747098301</v>
      </c>
      <c r="Y30" s="13">
        <v>0.17015202532347401</v>
      </c>
      <c r="Z30" s="13">
        <v>0.187713238706363</v>
      </c>
      <c r="AA30" s="13">
        <v>0.154676039834024</v>
      </c>
      <c r="AB30" s="13">
        <v>0.15923780587028599</v>
      </c>
      <c r="AC30" s="13">
        <v>0.21760949991877601</v>
      </c>
    </row>
    <row r="31" spans="1:31" x14ac:dyDescent="0.3">
      <c r="A31" t="s">
        <v>1192</v>
      </c>
      <c r="B31" s="13">
        <v>7.6156660649630295E-2</v>
      </c>
      <c r="C31" s="13">
        <v>0.18983018816966199</v>
      </c>
      <c r="D31" s="13">
        <v>0.114258295883576</v>
      </c>
      <c r="E31" s="13">
        <v>2.9081658653635701E-2</v>
      </c>
      <c r="F31" s="13">
        <v>9.5762374194773306E-2</v>
      </c>
      <c r="G31" s="13">
        <v>0.19792638343434599</v>
      </c>
      <c r="H31" s="13">
        <v>0.13085384433045</v>
      </c>
      <c r="I31" s="13">
        <v>0.14912444848530201</v>
      </c>
      <c r="J31" s="13">
        <v>6.84252157713965E-2</v>
      </c>
      <c r="K31" s="13">
        <v>6.7134429730396905E-2</v>
      </c>
      <c r="L31" s="13">
        <v>7.2317886482388599E-2</v>
      </c>
      <c r="M31" s="13">
        <v>9.3220383126898496E-2</v>
      </c>
      <c r="N31" s="13">
        <v>9.3416330114189497E-2</v>
      </c>
      <c r="O31" s="13">
        <v>1.7472592233868701E-2</v>
      </c>
      <c r="P31" s="13">
        <v>0.216553899676978</v>
      </c>
      <c r="Q31" s="13">
        <v>0.120365864704644</v>
      </c>
      <c r="R31" s="13">
        <v>0.15438806371348701</v>
      </c>
      <c r="S31" s="13">
        <v>0.150241680535185</v>
      </c>
      <c r="T31" s="13">
        <v>0.133745896070538</v>
      </c>
      <c r="U31" s="13">
        <v>0.13731857104492701</v>
      </c>
      <c r="V31" s="13">
        <v>0.153887536090315</v>
      </c>
      <c r="W31" s="13">
        <v>0.15243697017123201</v>
      </c>
      <c r="X31" s="13">
        <v>0.15264743157563199</v>
      </c>
      <c r="Y31" s="13">
        <v>0.202440969359727</v>
      </c>
      <c r="Z31" s="13">
        <v>0.20410832778914101</v>
      </c>
      <c r="AA31" s="13">
        <v>0.149355741875459</v>
      </c>
      <c r="AB31" s="13">
        <v>0.18566845189491099</v>
      </c>
      <c r="AC31" s="13">
        <v>0.22638623143105199</v>
      </c>
      <c r="AD31" s="13">
        <v>0.14070435016112301</v>
      </c>
    </row>
    <row r="32" spans="1:31" x14ac:dyDescent="0.3">
      <c r="A32" t="s">
        <v>1193</v>
      </c>
      <c r="B32" s="13">
        <v>0.207439082475041</v>
      </c>
      <c r="C32" s="13">
        <v>0.160133711550488</v>
      </c>
      <c r="D32" s="13">
        <v>0.21918925758117799</v>
      </c>
      <c r="E32" s="13">
        <v>0.217896144478257</v>
      </c>
      <c r="F32" s="13">
        <v>0.22776367601408501</v>
      </c>
      <c r="G32" s="13">
        <v>0.12062682108868999</v>
      </c>
      <c r="H32" s="13">
        <v>0.20749648829723299</v>
      </c>
      <c r="I32" s="13">
        <v>0.196069135422973</v>
      </c>
      <c r="J32" s="13">
        <v>0.21394523397359899</v>
      </c>
      <c r="K32" s="13">
        <v>0.199578791353892</v>
      </c>
      <c r="L32" s="13">
        <v>0.21937724252451199</v>
      </c>
      <c r="M32" s="13">
        <v>0.214084140487842</v>
      </c>
      <c r="N32" s="13">
        <v>0.20454321788781399</v>
      </c>
      <c r="O32" s="13">
        <v>0.21965448422151401</v>
      </c>
      <c r="P32" s="13">
        <v>0.16721884042798399</v>
      </c>
      <c r="Q32" s="13">
        <v>0.200036116608621</v>
      </c>
      <c r="R32" s="13">
        <v>0.210078288580197</v>
      </c>
      <c r="S32" s="13">
        <v>0.18677288389793301</v>
      </c>
      <c r="T32" s="13">
        <v>0.21444882340469601</v>
      </c>
      <c r="U32" s="13">
        <v>0.216655796134538</v>
      </c>
      <c r="V32" s="13">
        <v>0.22050438053965299</v>
      </c>
      <c r="W32" s="13">
        <v>0.18795272909309399</v>
      </c>
      <c r="X32" s="13">
        <v>0.22367214415098499</v>
      </c>
      <c r="Y32" s="13">
        <v>0.115843324350872</v>
      </c>
      <c r="Z32" s="13">
        <v>0.181134233698376</v>
      </c>
      <c r="AA32" s="13">
        <v>0.19395981220773501</v>
      </c>
      <c r="AB32" s="13">
        <v>0.15054211107882001</v>
      </c>
      <c r="AC32" s="13">
        <v>0.12686723762985599</v>
      </c>
      <c r="AD32" s="13">
        <v>0.19657071423476599</v>
      </c>
      <c r="AE32" s="13">
        <v>0.21731564237552001</v>
      </c>
    </row>
    <row r="33" spans="1:47" x14ac:dyDescent="0.3">
      <c r="A33" t="s">
        <v>1194</v>
      </c>
      <c r="B33" s="13">
        <v>0.17178490355573001</v>
      </c>
      <c r="C33" s="13">
        <v>0.16642070321542499</v>
      </c>
      <c r="D33" s="13">
        <v>0.18583090364493901</v>
      </c>
      <c r="E33" s="13">
        <v>0.15742294621960401</v>
      </c>
      <c r="F33" s="13">
        <v>0.15599939812892999</v>
      </c>
      <c r="G33" s="13">
        <v>0.17558846961345301</v>
      </c>
      <c r="H33" s="13">
        <v>0.164794519767055</v>
      </c>
      <c r="I33" s="13">
        <v>0.11598392456872</v>
      </c>
      <c r="J33" s="13">
        <v>0.159811503151154</v>
      </c>
      <c r="K33" s="13">
        <v>0.14803812786838499</v>
      </c>
      <c r="L33" s="13">
        <v>0.17690554936925301</v>
      </c>
      <c r="M33" s="13">
        <v>0.16769602416889101</v>
      </c>
      <c r="N33" s="13">
        <v>0.158050433832405</v>
      </c>
      <c r="O33" s="13">
        <v>0.16918948059601799</v>
      </c>
      <c r="P33" s="13">
        <v>0.216192552495825</v>
      </c>
      <c r="Q33" s="13">
        <v>0.113652168145336</v>
      </c>
      <c r="R33" s="13">
        <v>0.12354774498006001</v>
      </c>
      <c r="S33" s="13">
        <v>0.12876001057542799</v>
      </c>
      <c r="T33" s="13">
        <v>0.126189624755114</v>
      </c>
      <c r="U33" s="13">
        <v>0.11649616827515399</v>
      </c>
      <c r="V33" s="13">
        <v>0.12819514536311999</v>
      </c>
      <c r="W33" s="13">
        <v>0.132036222621225</v>
      </c>
      <c r="X33" s="13">
        <v>0.131817587295773</v>
      </c>
      <c r="Y33" s="13">
        <v>0.21080861098169201</v>
      </c>
      <c r="Z33" s="13">
        <v>0.180185602757231</v>
      </c>
      <c r="AA33" s="13">
        <v>9.5826765485432994E-2</v>
      </c>
      <c r="AB33" s="13">
        <v>0.198510337194685</v>
      </c>
      <c r="AC33" s="13">
        <v>0.21767736305296501</v>
      </c>
      <c r="AD33" s="13">
        <v>0.15626642180627201</v>
      </c>
      <c r="AE33" s="13">
        <v>0.16096105107023201</v>
      </c>
      <c r="AF33" s="13">
        <v>0.209594825000577</v>
      </c>
    </row>
    <row r="34" spans="1:47" x14ac:dyDescent="0.3">
      <c r="A34" t="s">
        <v>1195</v>
      </c>
      <c r="B34" s="13">
        <v>0.18550744296567201</v>
      </c>
      <c r="C34" s="13">
        <v>9.9965512407749105E-2</v>
      </c>
      <c r="D34" s="13">
        <v>0.20456213550369301</v>
      </c>
      <c r="E34" s="13">
        <v>0.18329530274008601</v>
      </c>
      <c r="F34" s="13">
        <v>0.17987074230181499</v>
      </c>
      <c r="G34" s="13">
        <v>0.12590032757550099</v>
      </c>
      <c r="H34" s="13">
        <v>0.17040604685624999</v>
      </c>
      <c r="I34" s="13">
        <v>0.16827655445753001</v>
      </c>
      <c r="J34" s="13">
        <v>0.16725780234632601</v>
      </c>
      <c r="K34" s="13">
        <v>0.18796358779025901</v>
      </c>
      <c r="L34" s="13">
        <v>0.18677642330108199</v>
      </c>
      <c r="M34" s="13">
        <v>0.178724652784712</v>
      </c>
      <c r="N34" s="13">
        <v>0.177631866836297</v>
      </c>
      <c r="O34" s="13">
        <v>0.18322899323164099</v>
      </c>
      <c r="P34" s="13">
        <v>9.5561935339701295E-2</v>
      </c>
      <c r="Q34" s="13">
        <v>0.17717492611320099</v>
      </c>
      <c r="R34" s="13">
        <v>0.17989358169730599</v>
      </c>
      <c r="S34" s="13">
        <v>0.16423341226972599</v>
      </c>
      <c r="T34" s="13">
        <v>0.194881594632551</v>
      </c>
      <c r="U34" s="13">
        <v>0.171573010032611</v>
      </c>
      <c r="V34" s="13">
        <v>0.18552096212452601</v>
      </c>
      <c r="W34" s="13">
        <v>0.15627050144855301</v>
      </c>
      <c r="X34" s="13">
        <v>0.205422057915468</v>
      </c>
      <c r="Y34" s="13">
        <v>0.14287685498458499</v>
      </c>
      <c r="Z34" s="13">
        <v>0.109805557542565</v>
      </c>
      <c r="AA34" s="13">
        <v>0.17652867450241599</v>
      </c>
      <c r="AB34" s="13">
        <v>5.1719308958779298E-2</v>
      </c>
      <c r="AC34" s="13">
        <v>0.14066574667648499</v>
      </c>
      <c r="AD34" s="13">
        <v>0.15672417573631101</v>
      </c>
      <c r="AE34" s="13">
        <v>0.18515707827502501</v>
      </c>
      <c r="AF34" s="13">
        <v>0.15334139272790101</v>
      </c>
      <c r="AG34" s="13">
        <v>0.19445881150685401</v>
      </c>
    </row>
    <row r="35" spans="1:47" x14ac:dyDescent="0.3">
      <c r="A35" t="s">
        <v>1196</v>
      </c>
      <c r="B35" s="13">
        <v>0.14037200855300599</v>
      </c>
      <c r="C35" s="13">
        <v>0.20079579576179499</v>
      </c>
      <c r="D35" s="13">
        <v>0.15174787151125499</v>
      </c>
      <c r="E35" s="13">
        <v>0.13571300185802301</v>
      </c>
      <c r="F35" s="13">
        <v>0.12719949840709499</v>
      </c>
      <c r="G35" s="13">
        <v>0.18341103170402601</v>
      </c>
      <c r="H35" s="13">
        <v>0.141153722656368</v>
      </c>
      <c r="I35" s="13">
        <v>0.115295487738827</v>
      </c>
      <c r="J35" s="13">
        <v>0.14042686480682801</v>
      </c>
      <c r="K35" s="13">
        <v>0.119275631109713</v>
      </c>
      <c r="L35" s="13">
        <v>0.144787636940748</v>
      </c>
      <c r="M35" s="13">
        <v>0.15611325357908101</v>
      </c>
      <c r="N35" s="13">
        <v>0.12720582288886201</v>
      </c>
      <c r="O35" s="13">
        <v>0.133855007834492</v>
      </c>
      <c r="P35" s="13">
        <v>0.202198726972599</v>
      </c>
      <c r="Q35" s="13">
        <v>0.10345202052955101</v>
      </c>
      <c r="R35" s="13">
        <v>0.117838013307325</v>
      </c>
      <c r="S35" s="13">
        <v>0.123230579515616</v>
      </c>
      <c r="T35" s="13">
        <v>3.5812142446025701E-2</v>
      </c>
      <c r="U35" s="13">
        <v>0.11577195592402199</v>
      </c>
      <c r="V35" s="13">
        <v>0.12695830284038701</v>
      </c>
      <c r="W35" s="13">
        <v>0.11351560373386201</v>
      </c>
      <c r="X35" s="13">
        <v>0.14006976703077301</v>
      </c>
      <c r="Y35" s="13">
        <v>0.20637498898196199</v>
      </c>
      <c r="Z35" s="13">
        <v>0.211638819932494</v>
      </c>
      <c r="AA35" s="13">
        <v>8.8801324758567501E-2</v>
      </c>
      <c r="AB35" s="13">
        <v>0.18666623657940901</v>
      </c>
      <c r="AC35" s="13">
        <v>0.20372687082166999</v>
      </c>
      <c r="AD35" s="13">
        <v>0.15292257757789901</v>
      </c>
      <c r="AE35" s="13">
        <v>0.124309889871891</v>
      </c>
      <c r="AF35" s="13">
        <v>0.207163189147551</v>
      </c>
      <c r="AG35" s="13">
        <v>0.12681596976550299</v>
      </c>
      <c r="AH35" s="13">
        <v>0.202257461736812</v>
      </c>
    </row>
    <row r="36" spans="1:47" x14ac:dyDescent="0.3">
      <c r="A36" t="s">
        <v>1197</v>
      </c>
      <c r="B36" s="13">
        <v>0.14147489200927901</v>
      </c>
      <c r="C36" s="13">
        <v>0.18785421352949</v>
      </c>
      <c r="D36" s="13">
        <v>0.17090391731476801</v>
      </c>
      <c r="E36" s="13">
        <v>0.13984276772919399</v>
      </c>
      <c r="F36" s="13">
        <v>0.14271101977359499</v>
      </c>
      <c r="G36" s="13">
        <v>0.194291156028221</v>
      </c>
      <c r="H36" s="13">
        <v>0.14170104742897099</v>
      </c>
      <c r="I36" s="13">
        <v>0.10781879693608901</v>
      </c>
      <c r="J36" s="13">
        <v>0.14258973937939001</v>
      </c>
      <c r="K36" s="13">
        <v>0.129087836448458</v>
      </c>
      <c r="L36" s="13">
        <v>0.14732745246154599</v>
      </c>
      <c r="M36" s="13">
        <v>0.139678404984627</v>
      </c>
      <c r="N36" s="13">
        <v>0.14376879746559701</v>
      </c>
      <c r="O36" s="13">
        <v>0.15701028778840001</v>
      </c>
      <c r="P36" s="13">
        <v>0.203032295290339</v>
      </c>
      <c r="Q36" s="13">
        <v>0.113527015804246</v>
      </c>
      <c r="R36" s="13">
        <v>0.14768587670149799</v>
      </c>
      <c r="S36" s="13">
        <v>0.133918101816172</v>
      </c>
      <c r="T36" s="13">
        <v>0.107079561850231</v>
      </c>
      <c r="U36" s="13">
        <v>7.2636055454459905E-2</v>
      </c>
      <c r="V36" s="13">
        <v>7.8430837398998393E-2</v>
      </c>
      <c r="W36" s="13">
        <v>0.131475129122581</v>
      </c>
      <c r="X36" s="13">
        <v>0.13948000359998899</v>
      </c>
      <c r="Y36" s="13">
        <v>0.21082515201301</v>
      </c>
      <c r="Z36" s="13">
        <v>0.196579124137682</v>
      </c>
      <c r="AA36" s="13">
        <v>0.105996962461837</v>
      </c>
      <c r="AB36" s="13">
        <v>0.197106793233358</v>
      </c>
      <c r="AC36" s="13">
        <v>0.23019654177047399</v>
      </c>
      <c r="AD36" s="13">
        <v>0.14597200448154801</v>
      </c>
      <c r="AE36" s="13">
        <v>0.14499504808840299</v>
      </c>
      <c r="AF36" s="13">
        <v>0.22062742067529201</v>
      </c>
      <c r="AG36" s="13">
        <v>0.11947232220164899</v>
      </c>
      <c r="AH36" s="13">
        <v>0.18241794703428499</v>
      </c>
      <c r="AI36" s="13">
        <v>0.11686524630182001</v>
      </c>
    </row>
    <row r="37" spans="1:47" x14ac:dyDescent="0.3">
      <c r="A37" t="s">
        <v>1198</v>
      </c>
      <c r="B37" s="13">
        <v>0.20318077728044601</v>
      </c>
      <c r="C37" s="13">
        <v>0.12811814960128601</v>
      </c>
      <c r="D37" s="13">
        <v>0.23370481465670301</v>
      </c>
      <c r="E37" s="13">
        <v>0.19808917091334299</v>
      </c>
      <c r="F37" s="13">
        <v>0.19251235870910999</v>
      </c>
      <c r="G37" s="13">
        <v>0.137828365365505</v>
      </c>
      <c r="H37" s="13">
        <v>0.18471185726934</v>
      </c>
      <c r="I37" s="13">
        <v>0.169829136710413</v>
      </c>
      <c r="J37" s="13">
        <v>0.198065630820977</v>
      </c>
      <c r="K37" s="13">
        <v>0.19889027043521501</v>
      </c>
      <c r="L37" s="13">
        <v>0.205513236656859</v>
      </c>
      <c r="M37" s="13">
        <v>0.196440849221516</v>
      </c>
      <c r="N37" s="13">
        <v>0.186084342352939</v>
      </c>
      <c r="O37" s="13">
        <v>0.21677855639143601</v>
      </c>
      <c r="P37" s="13">
        <v>0.14580259160245401</v>
      </c>
      <c r="Q37" s="13">
        <v>0.18867245590232401</v>
      </c>
      <c r="R37" s="13">
        <v>0.18216247452956399</v>
      </c>
      <c r="S37" s="13">
        <v>0.167797555730021</v>
      </c>
      <c r="T37" s="13">
        <v>0.20201445585489999</v>
      </c>
      <c r="U37" s="13">
        <v>0.19660503486663999</v>
      </c>
      <c r="V37" s="13">
        <v>0.21957366623407301</v>
      </c>
      <c r="W37" s="13">
        <v>0.17178510256162599</v>
      </c>
      <c r="X37" s="13">
        <v>0.213086311430839</v>
      </c>
      <c r="Y37" s="13">
        <v>0.157886023323522</v>
      </c>
      <c r="Z37" s="13">
        <v>0.13827433965668501</v>
      </c>
      <c r="AA37" s="13">
        <v>0.18728179272529499</v>
      </c>
      <c r="AB37" s="13">
        <v>0.114697164127951</v>
      </c>
      <c r="AC37" s="13">
        <v>0.17048379959870699</v>
      </c>
      <c r="AD37" s="13">
        <v>0.16991821397458601</v>
      </c>
      <c r="AE37" s="13">
        <v>0.21216901190816401</v>
      </c>
      <c r="AF37" s="13">
        <v>0.17095357186144899</v>
      </c>
      <c r="AG37" s="13">
        <v>0.20475467911443099</v>
      </c>
      <c r="AH37" s="13">
        <v>0.12973532485448999</v>
      </c>
      <c r="AI37" s="13">
        <v>0.202682662280709</v>
      </c>
      <c r="AJ37" s="13">
        <v>0.20702567337580999</v>
      </c>
    </row>
    <row r="38" spans="1:47" x14ac:dyDescent="0.3">
      <c r="A38" t="s">
        <v>1199</v>
      </c>
      <c r="B38" s="13">
        <v>7.6453725041091297E-2</v>
      </c>
      <c r="C38" s="13">
        <v>0.20215410637692899</v>
      </c>
      <c r="D38" s="13">
        <v>0.109429185030125</v>
      </c>
      <c r="E38" s="13">
        <v>7.9413418872489094E-2</v>
      </c>
      <c r="F38" s="13">
        <v>9.5210247756146907E-2</v>
      </c>
      <c r="G38" s="13">
        <v>0.20685268143587601</v>
      </c>
      <c r="H38" s="13">
        <v>0.12967962915589201</v>
      </c>
      <c r="I38" s="13">
        <v>0.16082919626329201</v>
      </c>
      <c r="J38" s="13">
        <v>8.1927631618804106E-2</v>
      </c>
      <c r="K38" s="13">
        <v>8.2756871118659703E-2</v>
      </c>
      <c r="L38" s="13">
        <v>7.73746083828529E-2</v>
      </c>
      <c r="M38" s="13">
        <v>0.101104229938421</v>
      </c>
      <c r="N38" s="13">
        <v>0.113038713619544</v>
      </c>
      <c r="O38" s="13">
        <v>8.5171252332223696E-2</v>
      </c>
      <c r="P38" s="13">
        <v>0.21559995253321501</v>
      </c>
      <c r="Q38" s="13">
        <v>0.138798469579901</v>
      </c>
      <c r="R38" s="13">
        <v>0.16403890640441701</v>
      </c>
      <c r="S38" s="13">
        <v>0.154058646915953</v>
      </c>
      <c r="T38" s="13">
        <v>0.149300903594693</v>
      </c>
      <c r="U38" s="13">
        <v>0.14731830577241001</v>
      </c>
      <c r="V38" s="13">
        <v>0.165290514545053</v>
      </c>
      <c r="W38" s="13">
        <v>0.15358607630387699</v>
      </c>
      <c r="X38" s="13">
        <v>0.17538487982065701</v>
      </c>
      <c r="Y38" s="13">
        <v>0.20882309920678599</v>
      </c>
      <c r="Z38" s="13">
        <v>0.21605570514874101</v>
      </c>
      <c r="AA38" s="13">
        <v>0.173852887088424</v>
      </c>
      <c r="AB38" s="13">
        <v>0.19478699956696899</v>
      </c>
      <c r="AC38" s="13">
        <v>0.21612281742251299</v>
      </c>
      <c r="AD38" s="13">
        <v>0.151335753520976</v>
      </c>
      <c r="AE38" s="13">
        <v>7.1890992585225993E-2</v>
      </c>
      <c r="AF38" s="13">
        <v>0.20596555021554</v>
      </c>
      <c r="AG38" s="13">
        <v>0.17374405327835399</v>
      </c>
      <c r="AH38" s="13">
        <v>0.189971134086245</v>
      </c>
      <c r="AI38" s="13">
        <v>0.148583825653647</v>
      </c>
      <c r="AJ38" s="13">
        <v>0.14832791480979399</v>
      </c>
      <c r="AK38" s="13">
        <v>0.204420736682772</v>
      </c>
    </row>
    <row r="39" spans="1:47" x14ac:dyDescent="0.3">
      <c r="A39" t="s">
        <v>1200</v>
      </c>
      <c r="B39" s="13">
        <v>0.151047675106777</v>
      </c>
      <c r="C39" s="13">
        <v>0.17698123029225801</v>
      </c>
      <c r="D39" s="13">
        <v>0.16381338591054201</v>
      </c>
      <c r="E39" s="13">
        <v>0.143005237333337</v>
      </c>
      <c r="F39" s="13">
        <v>0.13279541742346199</v>
      </c>
      <c r="G39" s="13">
        <v>0.16889039713204301</v>
      </c>
      <c r="H39" s="13">
        <v>0.12912482834300401</v>
      </c>
      <c r="I39" s="13">
        <v>9.1412911309468006E-2</v>
      </c>
      <c r="J39" s="13">
        <v>0.145321964255787</v>
      </c>
      <c r="K39" s="13">
        <v>0.127024101707537</v>
      </c>
      <c r="L39" s="13">
        <v>0.153163470131223</v>
      </c>
      <c r="M39" s="13">
        <v>0.14713274334013701</v>
      </c>
      <c r="N39" s="13">
        <v>0.13591457672358201</v>
      </c>
      <c r="O39" s="13">
        <v>0.14900588702811701</v>
      </c>
      <c r="P39" s="13">
        <v>0.178354260603072</v>
      </c>
      <c r="Q39" s="13">
        <v>0.105339609878639</v>
      </c>
      <c r="R39" s="13">
        <v>0.115138036031038</v>
      </c>
      <c r="S39" s="13">
        <v>0.12981976930608699</v>
      </c>
      <c r="T39" s="13">
        <v>9.7911045096906596E-2</v>
      </c>
      <c r="U39" s="13">
        <v>9.5684905722191099E-2</v>
      </c>
      <c r="V39" s="13">
        <v>0.113434837774206</v>
      </c>
      <c r="W39" s="13">
        <v>0.131064590040532</v>
      </c>
      <c r="X39" s="13">
        <v>0.13675365618097499</v>
      </c>
      <c r="Y39" s="13">
        <v>0.197666732534926</v>
      </c>
      <c r="Z39" s="13">
        <v>0.193609444574143</v>
      </c>
      <c r="AA39" s="13">
        <v>7.72575677411282E-2</v>
      </c>
      <c r="AB39" s="13">
        <v>0.16111366692416099</v>
      </c>
      <c r="AC39" s="13">
        <v>0.19632119872069201</v>
      </c>
      <c r="AD39" s="13">
        <v>0.141896990645483</v>
      </c>
      <c r="AE39" s="13">
        <v>0.140939156112873</v>
      </c>
      <c r="AF39" s="13">
        <v>0.206087561677715</v>
      </c>
      <c r="AG39" s="13">
        <v>7.2810930683907996E-2</v>
      </c>
      <c r="AH39" s="13">
        <v>0.16460080384842901</v>
      </c>
      <c r="AI39" s="13">
        <v>9.5378651822363505E-2</v>
      </c>
      <c r="AJ39" s="13">
        <v>0.10441469469245</v>
      </c>
      <c r="AK39" s="13">
        <v>0.167161630315669</v>
      </c>
      <c r="AL39" s="13">
        <v>0.155927992775033</v>
      </c>
    </row>
    <row r="40" spans="1:47" x14ac:dyDescent="0.3">
      <c r="A40" t="s">
        <v>1201</v>
      </c>
      <c r="B40" s="13">
        <v>0.191463587557959</v>
      </c>
      <c r="C40" s="13">
        <v>0.24264716363150701</v>
      </c>
      <c r="D40" s="13">
        <v>0.20268346882888899</v>
      </c>
      <c r="E40" s="13">
        <v>0.17389218744465301</v>
      </c>
      <c r="F40" s="13">
        <v>0.18227935568054501</v>
      </c>
      <c r="G40" s="13">
        <v>0.234033393808292</v>
      </c>
      <c r="H40" s="13">
        <v>0.179208008760393</v>
      </c>
      <c r="I40" s="13">
        <v>0.16503059148889801</v>
      </c>
      <c r="J40" s="13">
        <v>0.17407240159305801</v>
      </c>
      <c r="K40" s="13">
        <v>0.17589776524935399</v>
      </c>
      <c r="L40" s="13">
        <v>0.18229708055343</v>
      </c>
      <c r="M40" s="13">
        <v>0.18810564594433901</v>
      </c>
      <c r="N40" s="13">
        <v>0.18627963561176999</v>
      </c>
      <c r="O40" s="13">
        <v>0.18576884429221299</v>
      </c>
      <c r="P40" s="13">
        <v>0.24810943733815599</v>
      </c>
      <c r="Q40" s="13">
        <v>0.16797794645511899</v>
      </c>
      <c r="R40" s="13">
        <v>0.18775995056311501</v>
      </c>
      <c r="S40" s="13">
        <v>0.17679774582612101</v>
      </c>
      <c r="T40" s="13">
        <v>0.18879605056996099</v>
      </c>
      <c r="U40" s="13">
        <v>0.15840907501684001</v>
      </c>
      <c r="V40" s="13">
        <v>0.169111744726367</v>
      </c>
      <c r="W40" s="13">
        <v>0.18755142969946501</v>
      </c>
      <c r="X40" s="13">
        <v>0.140291271065797</v>
      </c>
      <c r="Y40" s="13">
        <v>0.25301952430879898</v>
      </c>
      <c r="Z40" s="13">
        <v>0.25476540604480702</v>
      </c>
      <c r="AA40" s="13">
        <v>0.14535260542136899</v>
      </c>
      <c r="AB40" s="13">
        <v>0.213187801278307</v>
      </c>
      <c r="AC40" s="13">
        <v>0.26524785353013303</v>
      </c>
      <c r="AD40" s="13">
        <v>0.15858797248983</v>
      </c>
      <c r="AE40" s="13">
        <v>0.17285269033318601</v>
      </c>
      <c r="AF40" s="13">
        <v>0.25624542702415398</v>
      </c>
      <c r="AG40" s="13">
        <v>0.163364082087049</v>
      </c>
      <c r="AH40" s="13">
        <v>0.23280408508054201</v>
      </c>
      <c r="AI40" s="13">
        <v>0.176842693828622</v>
      </c>
      <c r="AJ40" s="13">
        <v>0.16698617773973601</v>
      </c>
      <c r="AK40" s="13">
        <v>0.23535071067430099</v>
      </c>
      <c r="AL40" s="13">
        <v>0.18955189918846099</v>
      </c>
      <c r="AM40" s="13">
        <v>0.13698594486631499</v>
      </c>
    </row>
    <row r="41" spans="1:47" x14ac:dyDescent="0.3">
      <c r="A41" t="s">
        <v>1202</v>
      </c>
      <c r="B41" s="13">
        <v>0.17572064684767499</v>
      </c>
      <c r="C41" s="13">
        <v>0.17433337046765299</v>
      </c>
      <c r="D41" s="13">
        <v>0.18778831536671001</v>
      </c>
      <c r="E41" s="13">
        <v>0.16302363367733499</v>
      </c>
      <c r="F41" s="13">
        <v>0.15982722332063701</v>
      </c>
      <c r="G41" s="13">
        <v>0.181569105507985</v>
      </c>
      <c r="H41" s="13">
        <v>0.17269113324966701</v>
      </c>
      <c r="I41" s="13">
        <v>0.12322936729983699</v>
      </c>
      <c r="J41" s="13">
        <v>0.169641579618589</v>
      </c>
      <c r="K41" s="13">
        <v>0.15576405507262001</v>
      </c>
      <c r="L41" s="13">
        <v>0.18087147904171</v>
      </c>
      <c r="M41" s="13">
        <v>0.17174812360948599</v>
      </c>
      <c r="N41" s="13">
        <v>0.16772888301814601</v>
      </c>
      <c r="O41" s="13">
        <v>0.17510262766079099</v>
      </c>
      <c r="P41" s="13">
        <v>0.22251227583130501</v>
      </c>
      <c r="Q41" s="13">
        <v>0.119137999171348</v>
      </c>
      <c r="R41" s="13">
        <v>0.130981595341014</v>
      </c>
      <c r="S41" s="13">
        <v>0.134339330684009</v>
      </c>
      <c r="T41" s="13">
        <v>0.13182793429437301</v>
      </c>
      <c r="U41" s="13">
        <v>0.1239394887214</v>
      </c>
      <c r="V41" s="13">
        <v>0.13012904527194699</v>
      </c>
      <c r="W41" s="13">
        <v>0.139614199758229</v>
      </c>
      <c r="X41" s="13">
        <v>0.13698341352632801</v>
      </c>
      <c r="Y41" s="13">
        <v>0.21713728635104601</v>
      </c>
      <c r="Z41" s="13">
        <v>0.18024084526622999</v>
      </c>
      <c r="AA41" s="13">
        <v>9.7602295779964696E-2</v>
      </c>
      <c r="AB41" s="13">
        <v>0.20050261653426699</v>
      </c>
      <c r="AC41" s="13">
        <v>0.21673264762689601</v>
      </c>
      <c r="AD41" s="13">
        <v>0.158155015939309</v>
      </c>
      <c r="AE41" s="13">
        <v>0.166925107681094</v>
      </c>
      <c r="AF41" s="13">
        <v>0.219000884829475</v>
      </c>
      <c r="AG41" s="13">
        <v>1.7177019800632201E-2</v>
      </c>
      <c r="AH41" s="13">
        <v>0.196510347304894</v>
      </c>
      <c r="AI41" s="13">
        <v>0.13574065352428499</v>
      </c>
      <c r="AJ41" s="13">
        <v>0.121326002434685</v>
      </c>
      <c r="AK41" s="13">
        <v>0.210913934506225</v>
      </c>
      <c r="AL41" s="13">
        <v>0.177692356015419</v>
      </c>
      <c r="AM41" s="13">
        <v>7.9737109660736702E-2</v>
      </c>
      <c r="AN41" s="13">
        <v>0.17263681539154799</v>
      </c>
    </row>
    <row r="42" spans="1:47" x14ac:dyDescent="0.3">
      <c r="A42" t="s">
        <v>1203</v>
      </c>
      <c r="B42" s="13">
        <v>0.138342538230666</v>
      </c>
      <c r="C42" s="13">
        <v>0.16875474472332799</v>
      </c>
      <c r="D42" s="13">
        <v>0.16907000149736101</v>
      </c>
      <c r="E42" s="13">
        <v>0.13856528321123601</v>
      </c>
      <c r="F42" s="13">
        <v>0.14819508884507199</v>
      </c>
      <c r="G42" s="13">
        <v>0.170583562925398</v>
      </c>
      <c r="H42" s="13">
        <v>0.14645037049503201</v>
      </c>
      <c r="I42" s="13">
        <v>0.121581789767783</v>
      </c>
      <c r="J42" s="13">
        <v>0.13268766821721401</v>
      </c>
      <c r="K42" s="13">
        <v>0.13432277177218299</v>
      </c>
      <c r="L42" s="13">
        <v>0.142362617872968</v>
      </c>
      <c r="M42" s="13">
        <v>0.14037464059158999</v>
      </c>
      <c r="N42" s="13">
        <v>0.12713324388835201</v>
      </c>
      <c r="O42" s="13">
        <v>0.14787278148434099</v>
      </c>
      <c r="P42" s="13">
        <v>0.173728011875735</v>
      </c>
      <c r="Q42" s="13">
        <v>9.6819317151265002E-2</v>
      </c>
      <c r="R42" s="13">
        <v>7.0801196317692106E-2</v>
      </c>
      <c r="S42" s="13">
        <v>6.5532801781049102E-2</v>
      </c>
      <c r="T42" s="13">
        <v>0.12547458852488599</v>
      </c>
      <c r="U42" s="13">
        <v>0.113648277935262</v>
      </c>
      <c r="V42" s="13">
        <v>0.126264563758263</v>
      </c>
      <c r="W42" s="13">
        <v>5.9696571612465103E-2</v>
      </c>
      <c r="X42" s="13">
        <v>0.150294538338138</v>
      </c>
      <c r="Y42" s="13">
        <v>0.18036720581804699</v>
      </c>
      <c r="Z42" s="13">
        <v>0.168691213811104</v>
      </c>
      <c r="AA42" s="13">
        <v>0.112095661710802</v>
      </c>
      <c r="AB42" s="13">
        <v>0.155549718102338</v>
      </c>
      <c r="AC42" s="13">
        <v>0.20002133010751699</v>
      </c>
      <c r="AD42" s="13">
        <v>0.12365450734334001</v>
      </c>
      <c r="AE42" s="13">
        <v>0.14504446410660399</v>
      </c>
      <c r="AF42" s="13">
        <v>0.18978307386124799</v>
      </c>
      <c r="AG42" s="13">
        <v>0.111880859049273</v>
      </c>
      <c r="AH42" s="13">
        <v>0.16478643510957</v>
      </c>
      <c r="AI42" s="13">
        <v>0.110599893363463</v>
      </c>
      <c r="AJ42" s="13">
        <v>0.12429773816362499</v>
      </c>
      <c r="AK42" s="13">
        <v>0.176441415668387</v>
      </c>
      <c r="AL42" s="13">
        <v>0.15219403922293401</v>
      </c>
      <c r="AM42" s="13">
        <v>0.11098232316592101</v>
      </c>
      <c r="AN42" s="13">
        <v>0.174643966193859</v>
      </c>
      <c r="AO42" s="13">
        <v>0.119263430861451</v>
      </c>
    </row>
    <row r="43" spans="1:47" x14ac:dyDescent="0.3">
      <c r="A43" t="s">
        <v>1204</v>
      </c>
      <c r="B43" s="13">
        <v>0.19281059585714899</v>
      </c>
      <c r="C43" s="13">
        <v>0.149545586555068</v>
      </c>
      <c r="D43" s="13">
        <v>0.22430888777000499</v>
      </c>
      <c r="E43" s="13">
        <v>0.19216022256117299</v>
      </c>
      <c r="F43" s="13">
        <v>0.19987836544156901</v>
      </c>
      <c r="G43" s="13">
        <v>0.14187430938328999</v>
      </c>
      <c r="H43" s="13">
        <v>0.19711534903081601</v>
      </c>
      <c r="I43" s="13">
        <v>0.19540049361280101</v>
      </c>
      <c r="J43" s="13">
        <v>0.191317378674737</v>
      </c>
      <c r="K43" s="13">
        <v>0.19768832835738301</v>
      </c>
      <c r="L43" s="13">
        <v>0.19621068339626799</v>
      </c>
      <c r="M43" s="13">
        <v>0.198627035145541</v>
      </c>
      <c r="N43" s="13">
        <v>0.196559858537732</v>
      </c>
      <c r="O43" s="13">
        <v>0.197100904090378</v>
      </c>
      <c r="P43" s="13">
        <v>0.17718981133294101</v>
      </c>
      <c r="Q43" s="13">
        <v>0.19360759963518601</v>
      </c>
      <c r="R43" s="13">
        <v>0.197968961521235</v>
      </c>
      <c r="S43" s="13">
        <v>0.19108682340541899</v>
      </c>
      <c r="T43" s="13">
        <v>0.19827234562718599</v>
      </c>
      <c r="U43" s="13">
        <v>0.181996301326563</v>
      </c>
      <c r="V43" s="13">
        <v>0.21838548255832901</v>
      </c>
      <c r="W43" s="13">
        <v>0.18695201187090901</v>
      </c>
      <c r="X43" s="13">
        <v>0.203952870384874</v>
      </c>
      <c r="Y43" s="13">
        <v>0.17241737933853399</v>
      </c>
      <c r="Z43" s="13">
        <v>0.15332359270628901</v>
      </c>
      <c r="AA43" s="13">
        <v>0.18476529191756799</v>
      </c>
      <c r="AB43" s="13">
        <v>0.14931692577469599</v>
      </c>
      <c r="AC43" s="13">
        <v>0.18730115768623801</v>
      </c>
      <c r="AD43" s="13">
        <v>0.17008770807946599</v>
      </c>
      <c r="AE43" s="13">
        <v>0.19419779121422601</v>
      </c>
      <c r="AF43" s="13">
        <v>0.18605644608062799</v>
      </c>
      <c r="AG43" s="13">
        <v>0.191100766611285</v>
      </c>
      <c r="AH43" s="13">
        <v>0.15803813621190199</v>
      </c>
      <c r="AI43" s="13">
        <v>0.184120065106749</v>
      </c>
      <c r="AJ43" s="13">
        <v>0.205397354638721</v>
      </c>
      <c r="AK43" s="13">
        <v>0.16278671982484599</v>
      </c>
      <c r="AL43" s="13">
        <v>0.19873044141701199</v>
      </c>
      <c r="AM43" s="13">
        <v>0.188751974116977</v>
      </c>
      <c r="AN43" s="13">
        <v>0.21281263126057101</v>
      </c>
      <c r="AO43" s="13">
        <v>0.20367562209852799</v>
      </c>
      <c r="AP43" s="13">
        <v>0.19341839638049901</v>
      </c>
    </row>
    <row r="44" spans="1:47" x14ac:dyDescent="0.3">
      <c r="A44" t="s">
        <v>1205</v>
      </c>
      <c r="B44" s="13">
        <v>0.158112978653526</v>
      </c>
      <c r="C44" s="13">
        <v>0.17637406600968</v>
      </c>
      <c r="D44" s="13">
        <v>0.16134224931146601</v>
      </c>
      <c r="E44" s="13">
        <v>0.14134304189508901</v>
      </c>
      <c r="F44" s="13">
        <v>0.12728757188775999</v>
      </c>
      <c r="G44" s="13">
        <v>0.173263320296206</v>
      </c>
      <c r="H44" s="13">
        <v>0.13770474294339499</v>
      </c>
      <c r="I44" s="13">
        <v>8.7549243321193598E-2</v>
      </c>
      <c r="J44" s="13">
        <v>0.14284504785826799</v>
      </c>
      <c r="K44" s="13">
        <v>0.13012305731597901</v>
      </c>
      <c r="L44" s="13">
        <v>0.161185096403514</v>
      </c>
      <c r="M44" s="13">
        <v>0.14475498885021901</v>
      </c>
      <c r="N44" s="13">
        <v>0.13846797106552899</v>
      </c>
      <c r="O44" s="13">
        <v>0.15129454413052401</v>
      </c>
      <c r="P44" s="13">
        <v>0.18487414350221201</v>
      </c>
      <c r="Q44" s="13">
        <v>0.109438539316823</v>
      </c>
      <c r="R44" s="13">
        <v>0.114739988072422</v>
      </c>
      <c r="S44" s="13">
        <v>0.121832472900821</v>
      </c>
      <c r="T44" s="13">
        <v>0.108492115392766</v>
      </c>
      <c r="U44" s="13">
        <v>0.103724447542655</v>
      </c>
      <c r="V44" s="13">
        <v>0.113543291452454</v>
      </c>
      <c r="W44" s="13">
        <v>0.122991438827931</v>
      </c>
      <c r="X44" s="13">
        <v>0.141006305907172</v>
      </c>
      <c r="Y44" s="13">
        <v>0.19590762775658899</v>
      </c>
      <c r="Z44" s="13">
        <v>0.186732713629752</v>
      </c>
      <c r="AA44" s="13">
        <v>7.7768404966234994E-2</v>
      </c>
      <c r="AB44" s="13">
        <v>0.167488891258567</v>
      </c>
      <c r="AC44" s="13">
        <v>0.194320243969306</v>
      </c>
      <c r="AD44" s="13">
        <v>0.131905036482551</v>
      </c>
      <c r="AE44" s="13">
        <v>0.145835834316136</v>
      </c>
      <c r="AF44" s="13">
        <v>0.19660910083389799</v>
      </c>
      <c r="AG44" s="13">
        <v>6.7345144754343805E-2</v>
      </c>
      <c r="AH44" s="13">
        <v>0.16501480474919999</v>
      </c>
      <c r="AI44" s="13">
        <v>0.100617591204303</v>
      </c>
      <c r="AJ44" s="13">
        <v>0.10076235629274501</v>
      </c>
      <c r="AK44" s="13">
        <v>0.174523161830624</v>
      </c>
      <c r="AL44" s="13">
        <v>0.16509100552511699</v>
      </c>
      <c r="AM44" s="13">
        <v>4.2588831911168502E-2</v>
      </c>
      <c r="AN44" s="13">
        <v>0.14187682816667099</v>
      </c>
      <c r="AO44" s="13">
        <v>7.2461414928219003E-2</v>
      </c>
      <c r="AP44" s="13">
        <v>0.106551656932013</v>
      </c>
      <c r="AQ44" s="13">
        <v>0.18071175996907099</v>
      </c>
    </row>
    <row r="45" spans="1:47" x14ac:dyDescent="0.3">
      <c r="A45" t="s">
        <v>1206</v>
      </c>
      <c r="B45" s="13">
        <v>0.20436497230039499</v>
      </c>
      <c r="C45" s="13">
        <v>0.115977771625008</v>
      </c>
      <c r="D45" s="13">
        <v>0.23353654227499199</v>
      </c>
      <c r="E45" s="13">
        <v>0.205156380953255</v>
      </c>
      <c r="F45" s="13">
        <v>0.22706194308112199</v>
      </c>
      <c r="G45" s="13">
        <v>9.6132626083627298E-2</v>
      </c>
      <c r="H45" s="13">
        <v>0.200454677050518</v>
      </c>
      <c r="I45" s="13">
        <v>0.17968263586612401</v>
      </c>
      <c r="J45" s="13">
        <v>0.18408064066474999</v>
      </c>
      <c r="K45" s="13">
        <v>0.18841530491667599</v>
      </c>
      <c r="L45" s="13">
        <v>0.206898165687812</v>
      </c>
      <c r="M45" s="13">
        <v>0.20263692163590299</v>
      </c>
      <c r="N45" s="13">
        <v>0.19666929782859499</v>
      </c>
      <c r="O45" s="13">
        <v>0.193247436676629</v>
      </c>
      <c r="P45" s="13">
        <v>0.12716817591464599</v>
      </c>
      <c r="Q45" s="13">
        <v>0.19455620718383099</v>
      </c>
      <c r="R45" s="13">
        <v>0.19479403864988701</v>
      </c>
      <c r="S45" s="13">
        <v>0.18803708091399199</v>
      </c>
      <c r="T45" s="13">
        <v>0.193685980464431</v>
      </c>
      <c r="U45" s="13">
        <v>0.195652347657781</v>
      </c>
      <c r="V45" s="13">
        <v>0.21127518831309999</v>
      </c>
      <c r="W45" s="13">
        <v>0.17592038737132201</v>
      </c>
      <c r="X45" s="13">
        <v>0.21975949757384799</v>
      </c>
      <c r="Y45" s="13">
        <v>0.10498674446195699</v>
      </c>
      <c r="Z45" s="13">
        <v>0.119655021759329</v>
      </c>
      <c r="AA45" s="13">
        <v>0.19210634922378</v>
      </c>
      <c r="AB45" s="13">
        <v>0.119330887625442</v>
      </c>
      <c r="AC45" s="13">
        <v>0.13151507520674099</v>
      </c>
      <c r="AD45" s="13">
        <v>0.15817595376434301</v>
      </c>
      <c r="AE45" s="13">
        <v>0.19742100421643799</v>
      </c>
      <c r="AF45" s="13">
        <v>0.120601839109023</v>
      </c>
      <c r="AG45" s="13">
        <v>0.196213225376103</v>
      </c>
      <c r="AH45" s="13">
        <v>0.11487812240852099</v>
      </c>
      <c r="AI45" s="13">
        <v>0.20289100269454399</v>
      </c>
      <c r="AJ45" s="13">
        <v>0.201640304465106</v>
      </c>
      <c r="AK45" s="13">
        <v>0.13879618026045301</v>
      </c>
      <c r="AL45" s="13">
        <v>0.201845389328906</v>
      </c>
      <c r="AM45" s="13">
        <v>0.17729370649068901</v>
      </c>
      <c r="AN45" s="13">
        <v>0.24508878398241099</v>
      </c>
      <c r="AO45" s="13">
        <v>0.20456797813838201</v>
      </c>
      <c r="AP45" s="13">
        <v>0.16434191439434301</v>
      </c>
      <c r="AQ45" s="13">
        <v>0.151758341182019</v>
      </c>
      <c r="AR45" s="13">
        <v>0.17748411777985601</v>
      </c>
    </row>
    <row r="46" spans="1:47" x14ac:dyDescent="0.3">
      <c r="A46" t="s">
        <v>1207</v>
      </c>
      <c r="B46" s="13">
        <v>0.234994726931603</v>
      </c>
      <c r="C46" s="13">
        <v>0.13400977122112301</v>
      </c>
      <c r="D46" s="13">
        <v>0.254643140817707</v>
      </c>
      <c r="E46" s="13">
        <v>0.229928690110143</v>
      </c>
      <c r="F46" s="13">
        <v>0.25459911256935702</v>
      </c>
      <c r="G46" s="13">
        <v>0.10528411010097199</v>
      </c>
      <c r="H46" s="13">
        <v>0.22674916567841399</v>
      </c>
      <c r="I46" s="13">
        <v>0.213849136539697</v>
      </c>
      <c r="J46" s="13">
        <v>0.22673211472930799</v>
      </c>
      <c r="K46" s="13">
        <v>0.22293218256982</v>
      </c>
      <c r="L46" s="13">
        <v>0.24087305405492801</v>
      </c>
      <c r="M46" s="13">
        <v>0.24023670208912001</v>
      </c>
      <c r="N46" s="13">
        <v>0.22926996733048299</v>
      </c>
      <c r="O46" s="13">
        <v>0.230643344546411</v>
      </c>
      <c r="P46" s="13">
        <v>0.172195034333404</v>
      </c>
      <c r="Q46" s="13">
        <v>0.18448481171110201</v>
      </c>
      <c r="R46" s="13">
        <v>0.21207279069496701</v>
      </c>
      <c r="S46" s="13">
        <v>0.20749539527330299</v>
      </c>
      <c r="T46" s="13">
        <v>0.22393798437714299</v>
      </c>
      <c r="U46" s="13">
        <v>0.21424359909400301</v>
      </c>
      <c r="V46" s="13">
        <v>0.24705541524975899</v>
      </c>
      <c r="W46" s="13">
        <v>0.18579214403816499</v>
      </c>
      <c r="X46" s="13">
        <v>0.238487959547525</v>
      </c>
      <c r="Y46" s="13">
        <v>6.8282873995565804E-2</v>
      </c>
      <c r="Z46" s="13">
        <v>0.15571610220621901</v>
      </c>
      <c r="AA46" s="13">
        <v>0.213495512087753</v>
      </c>
      <c r="AB46" s="13">
        <v>0.15013515200668001</v>
      </c>
      <c r="AC46" s="13">
        <v>0.12267526840201801</v>
      </c>
      <c r="AD46" s="13">
        <v>0.19104963553830001</v>
      </c>
      <c r="AE46" s="13">
        <v>0.231507084392474</v>
      </c>
      <c r="AF46" s="13">
        <v>0.12562678351029699</v>
      </c>
      <c r="AG46" s="13">
        <v>0.21783443219057799</v>
      </c>
      <c r="AH46" s="13">
        <v>0.14938357358412199</v>
      </c>
      <c r="AI46" s="13">
        <v>0.21878881472718301</v>
      </c>
      <c r="AJ46" s="13">
        <v>0.22899336183594199</v>
      </c>
      <c r="AK46" s="13">
        <v>0.17139236164579599</v>
      </c>
      <c r="AL46" s="13">
        <v>0.23704368959118699</v>
      </c>
      <c r="AM46" s="13">
        <v>0.21321388910564501</v>
      </c>
      <c r="AN46" s="13">
        <v>0.279839609613659</v>
      </c>
      <c r="AO46" s="13">
        <v>0.228505594032197</v>
      </c>
      <c r="AP46" s="13">
        <v>0.19578047785776001</v>
      </c>
      <c r="AQ46" s="13">
        <v>0.17501529952994299</v>
      </c>
      <c r="AR46" s="13">
        <v>0.20925315470740199</v>
      </c>
      <c r="AS46" s="13">
        <v>0.11806571005099201</v>
      </c>
    </row>
    <row r="47" spans="1:47" x14ac:dyDescent="0.3">
      <c r="A47" t="s">
        <v>1208</v>
      </c>
      <c r="B47" s="13">
        <v>0.149991971316175</v>
      </c>
      <c r="C47" s="13">
        <v>0.209637608384698</v>
      </c>
      <c r="D47" s="13">
        <v>0.15890953981493999</v>
      </c>
      <c r="E47" s="13">
        <v>0.14209243374217401</v>
      </c>
      <c r="F47" s="13">
        <v>0.13658440112618001</v>
      </c>
      <c r="G47" s="13">
        <v>0.202993361710996</v>
      </c>
      <c r="H47" s="13">
        <v>0.14751865811792</v>
      </c>
      <c r="I47" s="13">
        <v>0.12380621312355999</v>
      </c>
      <c r="J47" s="13">
        <v>0.14860769034816099</v>
      </c>
      <c r="K47" s="13">
        <v>0.13661351736052399</v>
      </c>
      <c r="L47" s="13">
        <v>0.15492410821745201</v>
      </c>
      <c r="M47" s="13">
        <v>0.148215180102519</v>
      </c>
      <c r="N47" s="13">
        <v>0.13497391945199999</v>
      </c>
      <c r="O47" s="13">
        <v>0.13827143922780499</v>
      </c>
      <c r="P47" s="13">
        <v>0.20820707203120101</v>
      </c>
      <c r="Q47" s="13">
        <v>0.11198855160967899</v>
      </c>
      <c r="R47" s="13">
        <v>0.14091006095415001</v>
      </c>
      <c r="S47" s="13">
        <v>0.14249485922499699</v>
      </c>
      <c r="T47" s="13">
        <v>6.9221085508230196E-2</v>
      </c>
      <c r="U47" s="13">
        <v>0.13010663035765799</v>
      </c>
      <c r="V47" s="13">
        <v>0.155498612549477</v>
      </c>
      <c r="W47" s="13">
        <v>0.14203762087868499</v>
      </c>
      <c r="X47" s="13">
        <v>0.152846858558773</v>
      </c>
      <c r="Y47" s="13">
        <v>0.22381219128115701</v>
      </c>
      <c r="Z47" s="13">
        <v>0.214688921642989</v>
      </c>
      <c r="AA47" s="13">
        <v>0.10703477183321999</v>
      </c>
      <c r="AB47" s="13">
        <v>0.20308578667261301</v>
      </c>
      <c r="AC47" s="13">
        <v>0.23140867624492001</v>
      </c>
      <c r="AD47" s="13">
        <v>0.16268727604424399</v>
      </c>
      <c r="AE47" s="13">
        <v>0.133593054126352</v>
      </c>
      <c r="AF47" s="13">
        <v>0.233952441258859</v>
      </c>
      <c r="AG47" s="13">
        <v>0.14996049265373201</v>
      </c>
      <c r="AH47" s="13">
        <v>0.20154296257929399</v>
      </c>
      <c r="AI47" s="13">
        <v>7.3298816092401103E-2</v>
      </c>
      <c r="AJ47" s="13">
        <v>0.13428470306668899</v>
      </c>
      <c r="AK47" s="13">
        <v>0.20504182316570799</v>
      </c>
      <c r="AL47" s="13">
        <v>0.15214164559761001</v>
      </c>
      <c r="AM47" s="13">
        <v>0.119006997851222</v>
      </c>
      <c r="AN47" s="13">
        <v>0.17854995806842899</v>
      </c>
      <c r="AO47" s="13">
        <v>0.14795637588209001</v>
      </c>
      <c r="AP47" s="13">
        <v>0.140735620949275</v>
      </c>
      <c r="AQ47" s="13">
        <v>0.197517690430391</v>
      </c>
      <c r="AR47" s="13">
        <v>0.118500484459252</v>
      </c>
      <c r="AS47" s="13">
        <v>0.21357921089776</v>
      </c>
      <c r="AT47" s="13">
        <v>0.240466216760367</v>
      </c>
    </row>
    <row r="48" spans="1:47" x14ac:dyDescent="0.3">
      <c r="A48" t="s">
        <v>1209</v>
      </c>
      <c r="B48" s="13">
        <v>0.19133822473760001</v>
      </c>
      <c r="C48" s="13">
        <v>0.120168663980128</v>
      </c>
      <c r="D48" s="13">
        <v>0.215547103618422</v>
      </c>
      <c r="E48" s="13">
        <v>0.195081666563335</v>
      </c>
      <c r="F48" s="13">
        <v>0.21963705692069599</v>
      </c>
      <c r="G48" s="13">
        <v>9.4642811299509799E-2</v>
      </c>
      <c r="H48" s="13">
        <v>0.18847103965166401</v>
      </c>
      <c r="I48" s="13">
        <v>0.18292479435006501</v>
      </c>
      <c r="J48" s="13">
        <v>0.192013464971583</v>
      </c>
      <c r="K48" s="13">
        <v>0.183170403802251</v>
      </c>
      <c r="L48" s="13">
        <v>0.19460352604072401</v>
      </c>
      <c r="M48" s="13">
        <v>0.196583467534822</v>
      </c>
      <c r="N48" s="13">
        <v>0.19637108094986799</v>
      </c>
      <c r="O48" s="13">
        <v>0.19767933194984699</v>
      </c>
      <c r="P48" s="13">
        <v>0.11126581487617999</v>
      </c>
      <c r="Q48" s="13">
        <v>0.19559693546790399</v>
      </c>
      <c r="R48" s="13">
        <v>0.19682212371319499</v>
      </c>
      <c r="S48" s="13">
        <v>0.19386337294569</v>
      </c>
      <c r="T48" s="13">
        <v>0.19975619938318001</v>
      </c>
      <c r="U48" s="13">
        <v>0.19640743809442801</v>
      </c>
      <c r="V48" s="13">
        <v>0.206931739016885</v>
      </c>
      <c r="W48" s="13">
        <v>0.184458672452008</v>
      </c>
      <c r="X48" s="13">
        <v>0.21990685567235599</v>
      </c>
      <c r="Y48" s="13">
        <v>0.10564544111266599</v>
      </c>
      <c r="Z48" s="13">
        <v>0.134442604556957</v>
      </c>
      <c r="AA48" s="13">
        <v>0.19780486799236299</v>
      </c>
      <c r="AB48" s="13">
        <v>0.117662663348564</v>
      </c>
      <c r="AC48" s="13">
        <v>0.127621801873088</v>
      </c>
      <c r="AD48" s="13">
        <v>0.16112129874322401</v>
      </c>
      <c r="AE48" s="13">
        <v>0.19019121556121099</v>
      </c>
      <c r="AF48" s="13">
        <v>0.12516558516003101</v>
      </c>
      <c r="AG48" s="13">
        <v>0.223590049098744</v>
      </c>
      <c r="AH48" s="13">
        <v>0.115909444927578</v>
      </c>
      <c r="AI48" s="13">
        <v>0.20161695063871499</v>
      </c>
      <c r="AJ48" s="13">
        <v>0.20331817654687201</v>
      </c>
      <c r="AK48" s="13">
        <v>0.13262318767783801</v>
      </c>
      <c r="AL48" s="13">
        <v>0.194712845903034</v>
      </c>
      <c r="AM48" s="13">
        <v>0.18504396021729599</v>
      </c>
      <c r="AN48" s="13">
        <v>0.247957192581096</v>
      </c>
      <c r="AO48" s="13">
        <v>0.23219659075580101</v>
      </c>
      <c r="AP48" s="13">
        <v>0.17398880282587101</v>
      </c>
      <c r="AQ48" s="13">
        <v>0.162178667325519</v>
      </c>
      <c r="AR48" s="13">
        <v>0.19558320680386501</v>
      </c>
      <c r="AS48" s="13">
        <v>5.5780336495192803E-2</v>
      </c>
      <c r="AT48" s="13">
        <v>0.116946527438939</v>
      </c>
      <c r="AU48" s="13">
        <v>0.221451884154622</v>
      </c>
    </row>
    <row r="49" spans="1:62" x14ac:dyDescent="0.3">
      <c r="A49" t="s">
        <v>1210</v>
      </c>
      <c r="B49" s="13">
        <v>0.21953959034282899</v>
      </c>
      <c r="C49" s="13">
        <v>0.160780297100138</v>
      </c>
      <c r="D49" s="13">
        <v>0.24020401586849999</v>
      </c>
      <c r="E49" s="13">
        <v>0.22602941884171299</v>
      </c>
      <c r="F49" s="13">
        <v>0.240465603658998</v>
      </c>
      <c r="G49" s="13">
        <v>0.121606768806741</v>
      </c>
      <c r="H49" s="13">
        <v>0.21982265324300901</v>
      </c>
      <c r="I49" s="13">
        <v>0.202822790118418</v>
      </c>
      <c r="J49" s="13">
        <v>0.215629292683966</v>
      </c>
      <c r="K49" s="13">
        <v>0.21403399398145601</v>
      </c>
      <c r="L49" s="13">
        <v>0.228579863598978</v>
      </c>
      <c r="M49" s="13">
        <v>0.22861426165014601</v>
      </c>
      <c r="N49" s="13">
        <v>0.21359479128348499</v>
      </c>
      <c r="O49" s="13">
        <v>0.223653303941793</v>
      </c>
      <c r="P49" s="13">
        <v>0.171395212421563</v>
      </c>
      <c r="Q49" s="13">
        <v>0.20322656765576599</v>
      </c>
      <c r="R49" s="13">
        <v>0.217903925361559</v>
      </c>
      <c r="S49" s="13">
        <v>0.19428191735370001</v>
      </c>
      <c r="T49" s="13">
        <v>0.216939762431513</v>
      </c>
      <c r="U49" s="13">
        <v>0.228995617850419</v>
      </c>
      <c r="V49" s="13">
        <v>0.23298545589641001</v>
      </c>
      <c r="W49" s="13">
        <v>0.191488940613042</v>
      </c>
      <c r="X49" s="13">
        <v>0.21973615653960701</v>
      </c>
      <c r="Y49" s="13">
        <v>0.115954897926629</v>
      </c>
      <c r="Z49" s="13">
        <v>0.172324255555588</v>
      </c>
      <c r="AA49" s="13">
        <v>0.19658241224236001</v>
      </c>
      <c r="AB49" s="13">
        <v>0.158405612891589</v>
      </c>
      <c r="AC49" s="13">
        <v>0.12878646805513599</v>
      </c>
      <c r="AD49" s="13">
        <v>0.19897959847580601</v>
      </c>
      <c r="AE49" s="13">
        <v>0.22554346464976499</v>
      </c>
      <c r="AF49" s="13">
        <v>2.7581510448299599E-2</v>
      </c>
      <c r="AG49" s="13">
        <v>0.213000782036778</v>
      </c>
      <c r="AH49" s="13">
        <v>0.160895314167711</v>
      </c>
      <c r="AI49" s="13">
        <v>0.213015256409813</v>
      </c>
      <c r="AJ49" s="13">
        <v>0.225252990476561</v>
      </c>
      <c r="AK49" s="13">
        <v>0.17830776055731401</v>
      </c>
      <c r="AL49" s="13">
        <v>0.22211792732899199</v>
      </c>
      <c r="AM49" s="13">
        <v>0.21076875526133099</v>
      </c>
      <c r="AN49" s="13">
        <v>0.26344079523132202</v>
      </c>
      <c r="AO49" s="13">
        <v>0.21493697810114501</v>
      </c>
      <c r="AP49" s="13">
        <v>0.19755020754836</v>
      </c>
      <c r="AQ49" s="13">
        <v>0.18875719000674199</v>
      </c>
      <c r="AR49" s="13">
        <v>0.20426879463239001</v>
      </c>
      <c r="AS49" s="13">
        <v>0.121638318155066</v>
      </c>
      <c r="AT49" s="13">
        <v>0.12553517993352301</v>
      </c>
      <c r="AU49" s="13">
        <v>0.231023683140757</v>
      </c>
      <c r="AV49" s="13">
        <v>0.139184535900404</v>
      </c>
    </row>
    <row r="50" spans="1:62" x14ac:dyDescent="0.3">
      <c r="A50" t="s">
        <v>1211</v>
      </c>
      <c r="B50" s="13">
        <v>0.211576649756964</v>
      </c>
      <c r="C50" s="13">
        <v>0.102707140665353</v>
      </c>
      <c r="D50" s="13">
        <v>0.221809989032074</v>
      </c>
      <c r="E50" s="13">
        <v>0.19780603840036501</v>
      </c>
      <c r="F50" s="13">
        <v>0.20446494722085301</v>
      </c>
      <c r="G50" s="13">
        <v>0.141811065589552</v>
      </c>
      <c r="H50" s="13">
        <v>0.207770706049067</v>
      </c>
      <c r="I50" s="13">
        <v>0.203239264800404</v>
      </c>
      <c r="J50" s="13">
        <v>0.19316729270776001</v>
      </c>
      <c r="K50" s="13">
        <v>0.21039833212686801</v>
      </c>
      <c r="L50" s="13">
        <v>0.213120186019296</v>
      </c>
      <c r="M50" s="13">
        <v>0.212633453742958</v>
      </c>
      <c r="N50" s="13">
        <v>0.216408875162895</v>
      </c>
      <c r="O50" s="13">
        <v>0.203209603799201</v>
      </c>
      <c r="P50" s="13">
        <v>0.13592968827975399</v>
      </c>
      <c r="Q50" s="13">
        <v>0.20027404003743099</v>
      </c>
      <c r="R50" s="13">
        <v>0.21010530760005899</v>
      </c>
      <c r="S50" s="13">
        <v>0.188755520331891</v>
      </c>
      <c r="T50" s="13">
        <v>0.21333347026626301</v>
      </c>
      <c r="U50" s="13">
        <v>0.191307477755816</v>
      </c>
      <c r="V50" s="13">
        <v>0.21169744729183099</v>
      </c>
      <c r="W50" s="13">
        <v>0.18482025250135101</v>
      </c>
      <c r="X50" s="13">
        <v>0.230524891456237</v>
      </c>
      <c r="Y50" s="13">
        <v>0.14548107934721599</v>
      </c>
      <c r="Z50" s="13">
        <v>0.117179467764088</v>
      </c>
      <c r="AA50" s="13">
        <v>0.19535529486926201</v>
      </c>
      <c r="AB50" s="13">
        <v>0.10789378477700901</v>
      </c>
      <c r="AC50" s="13">
        <v>0.147439970905996</v>
      </c>
      <c r="AD50" s="13">
        <v>0.19123882010656801</v>
      </c>
      <c r="AE50" s="13">
        <v>0.20451156629462999</v>
      </c>
      <c r="AF50" s="13">
        <v>0.156214413565433</v>
      </c>
      <c r="AG50" s="13">
        <v>0.19647572035375499</v>
      </c>
      <c r="AH50" s="13">
        <v>0.102741080691715</v>
      </c>
      <c r="AI50" s="13">
        <v>0.20234681527898099</v>
      </c>
      <c r="AJ50" s="13">
        <v>0.20676166118664499</v>
      </c>
      <c r="AK50" s="13">
        <v>0.151605522513798</v>
      </c>
      <c r="AL50" s="13">
        <v>0.21421780988806799</v>
      </c>
      <c r="AM50" s="13">
        <v>0.19071774540561101</v>
      </c>
      <c r="AN50" s="13">
        <v>0.26475901536447</v>
      </c>
      <c r="AO50" s="13">
        <v>0.198722662459801</v>
      </c>
      <c r="AP50" s="13">
        <v>0.177369334667412</v>
      </c>
      <c r="AQ50" s="13">
        <v>0.16111170285372101</v>
      </c>
      <c r="AR50" s="13">
        <v>0.18731834566291</v>
      </c>
      <c r="AS50" s="13">
        <v>0.12334684724987099</v>
      </c>
      <c r="AT50" s="13">
        <v>0.153899796180722</v>
      </c>
      <c r="AU50" s="13">
        <v>0.21444294793657201</v>
      </c>
      <c r="AV50" s="13">
        <v>0.13510154810085601</v>
      </c>
      <c r="AW50" s="13">
        <v>0.15954047974553201</v>
      </c>
    </row>
    <row r="51" spans="1:62" x14ac:dyDescent="0.3">
      <c r="A51" t="s">
        <v>1212</v>
      </c>
      <c r="B51" s="13">
        <v>0.14411926816519799</v>
      </c>
      <c r="C51" s="13">
        <v>0.17946866937675901</v>
      </c>
      <c r="D51" s="13">
        <v>0.16464566389080201</v>
      </c>
      <c r="E51" s="13">
        <v>0.143960523996495</v>
      </c>
      <c r="F51" s="13">
        <v>0.132743077347097</v>
      </c>
      <c r="G51" s="13">
        <v>0.18621579409220601</v>
      </c>
      <c r="H51" s="13">
        <v>0.13766356711340899</v>
      </c>
      <c r="I51" s="13">
        <v>9.43143364496353E-2</v>
      </c>
      <c r="J51" s="13">
        <v>0.12904981222210399</v>
      </c>
      <c r="K51" s="13">
        <v>0.12496632064869199</v>
      </c>
      <c r="L51" s="13">
        <v>0.14618926836097201</v>
      </c>
      <c r="M51" s="13">
        <v>0.12728442030748199</v>
      </c>
      <c r="N51" s="13">
        <v>0.132895263683668</v>
      </c>
      <c r="O51" s="13">
        <v>0.15361157951785301</v>
      </c>
      <c r="P51" s="13">
        <v>0.18763672135314199</v>
      </c>
      <c r="Q51" s="13">
        <v>0.116401368189526</v>
      </c>
      <c r="R51" s="13">
        <v>0.14251714864880999</v>
      </c>
      <c r="S51" s="13">
        <v>0.13630265856787599</v>
      </c>
      <c r="T51" s="13">
        <v>0.115397105959167</v>
      </c>
      <c r="U51" s="13">
        <v>6.9302628712459097E-2</v>
      </c>
      <c r="V51" s="13">
        <v>9.1335537216681306E-2</v>
      </c>
      <c r="W51" s="13">
        <v>0.13515578059063099</v>
      </c>
      <c r="X51" s="13">
        <v>0.126128837966066</v>
      </c>
      <c r="Y51" s="13">
        <v>0.20896884110576999</v>
      </c>
      <c r="Z51" s="13">
        <v>0.189360760951509</v>
      </c>
      <c r="AA51" s="13">
        <v>0.101574666454472</v>
      </c>
      <c r="AB51" s="13">
        <v>0.17548262345212301</v>
      </c>
      <c r="AC51" s="13">
        <v>0.21291972019736899</v>
      </c>
      <c r="AD51" s="13">
        <v>0.13125865415941901</v>
      </c>
      <c r="AE51" s="13">
        <v>0.14425380818739</v>
      </c>
      <c r="AF51" s="13">
        <v>0.205661997326642</v>
      </c>
      <c r="AG51" s="13">
        <v>0.11946147222407801</v>
      </c>
      <c r="AH51" s="13">
        <v>0.16982945667123001</v>
      </c>
      <c r="AI51" s="13">
        <v>0.12808305139323101</v>
      </c>
      <c r="AJ51" s="13">
        <v>7.0382523180495093E-2</v>
      </c>
      <c r="AK51" s="13">
        <v>0.1822250181724</v>
      </c>
      <c r="AL51" s="13">
        <v>0.152960363419682</v>
      </c>
      <c r="AM51" s="13">
        <v>0.102201190235475</v>
      </c>
      <c r="AN51" s="13">
        <v>0.13726327829175899</v>
      </c>
      <c r="AO51" s="13">
        <v>0.12496580707614</v>
      </c>
      <c r="AP51" s="13">
        <v>0.12700522885031401</v>
      </c>
      <c r="AQ51" s="13">
        <v>0.17494516811593699</v>
      </c>
      <c r="AR51" s="13">
        <v>0.100811393395071</v>
      </c>
      <c r="AS51" s="13">
        <v>0.18621839079585301</v>
      </c>
      <c r="AT51" s="13">
        <v>0.220675576565768</v>
      </c>
      <c r="AU51" s="13">
        <v>0.127492377351617</v>
      </c>
      <c r="AV51" s="13">
        <v>0.19008492523961201</v>
      </c>
      <c r="AW51" s="13">
        <v>0.21371794300321501</v>
      </c>
      <c r="AX51" s="13">
        <v>0.19598583740797501</v>
      </c>
    </row>
    <row r="52" spans="1:62" x14ac:dyDescent="0.3">
      <c r="A52" t="s">
        <v>1213</v>
      </c>
      <c r="B52" s="13">
        <v>0.21291667991604801</v>
      </c>
      <c r="C52" s="13">
        <v>0.109241459794311</v>
      </c>
      <c r="D52" s="13">
        <v>0.22142577237144201</v>
      </c>
      <c r="E52" s="13">
        <v>0.20671386485915799</v>
      </c>
      <c r="F52" s="13">
        <v>0.20410037034381101</v>
      </c>
      <c r="G52" s="13">
        <v>0.15034498063311899</v>
      </c>
      <c r="H52" s="13">
        <v>0.21465595006497301</v>
      </c>
      <c r="I52" s="13">
        <v>0.210222638827437</v>
      </c>
      <c r="J52" s="13">
        <v>0.19968778167246001</v>
      </c>
      <c r="K52" s="13">
        <v>0.21340038111906401</v>
      </c>
      <c r="L52" s="13">
        <v>0.21668304647855199</v>
      </c>
      <c r="M52" s="13">
        <v>0.21963074213571601</v>
      </c>
      <c r="N52" s="13">
        <v>0.21655325341765999</v>
      </c>
      <c r="O52" s="13">
        <v>0.20463521283054401</v>
      </c>
      <c r="P52" s="13">
        <v>0.14177492199726399</v>
      </c>
      <c r="Q52" s="13">
        <v>0.20053594642914299</v>
      </c>
      <c r="R52" s="13">
        <v>0.21292100814315401</v>
      </c>
      <c r="S52" s="13">
        <v>0.196865963499327</v>
      </c>
      <c r="T52" s="13">
        <v>0.22519424196334101</v>
      </c>
      <c r="U52" s="13">
        <v>0.208265322278327</v>
      </c>
      <c r="V52" s="13">
        <v>0.21824110252482201</v>
      </c>
      <c r="W52" s="13">
        <v>0.19422668125183201</v>
      </c>
      <c r="X52" s="13">
        <v>0.232422458435705</v>
      </c>
      <c r="Y52" s="13">
        <v>0.13899476004797701</v>
      </c>
      <c r="Z52" s="13">
        <v>0.12649509184792701</v>
      </c>
      <c r="AA52" s="13">
        <v>0.20634891678706799</v>
      </c>
      <c r="AB52" s="13">
        <v>0.11359175055016001</v>
      </c>
      <c r="AC52" s="13">
        <v>0.13692948294958601</v>
      </c>
      <c r="AD52" s="13">
        <v>0.20254929112815501</v>
      </c>
      <c r="AE52" s="13">
        <v>0.20214009995982801</v>
      </c>
      <c r="AF52" s="13">
        <v>0.15275972767565299</v>
      </c>
      <c r="AG52" s="13">
        <v>0.201650533875563</v>
      </c>
      <c r="AH52" s="13">
        <v>0.118740730686048</v>
      </c>
      <c r="AI52" s="13">
        <v>0.21918553217761999</v>
      </c>
      <c r="AJ52" s="13">
        <v>0.22211538328003899</v>
      </c>
      <c r="AK52" s="13">
        <v>0.154233520297994</v>
      </c>
      <c r="AL52" s="13">
        <v>0.217728491943428</v>
      </c>
      <c r="AM52" s="13">
        <v>0.20300896161163701</v>
      </c>
      <c r="AN52" s="13">
        <v>0.27270096768259899</v>
      </c>
      <c r="AO52" s="13">
        <v>0.20561084499680901</v>
      </c>
      <c r="AP52" s="13">
        <v>0.19247765518888699</v>
      </c>
      <c r="AQ52" s="13">
        <v>0.174710965415453</v>
      </c>
      <c r="AR52" s="13">
        <v>0.19487475227676199</v>
      </c>
      <c r="AS52" s="13">
        <v>0.13180065709861</v>
      </c>
      <c r="AT52" s="13">
        <v>0.16089243488042901</v>
      </c>
      <c r="AU52" s="13">
        <v>0.236258511166968</v>
      </c>
      <c r="AV52" s="13">
        <v>0.14172361006091899</v>
      </c>
      <c r="AW52" s="13">
        <v>0.16161655663486199</v>
      </c>
      <c r="AX52" s="13">
        <v>5.5335760989299002E-2</v>
      </c>
      <c r="AY52" s="13">
        <v>0.20931146283112101</v>
      </c>
    </row>
    <row r="53" spans="1:62" x14ac:dyDescent="0.3">
      <c r="A53" t="s">
        <v>1214</v>
      </c>
      <c r="B53" s="13">
        <v>0.15362925689989701</v>
      </c>
      <c r="C53" s="13">
        <v>0.176998859888083</v>
      </c>
      <c r="D53" s="13">
        <v>0.162912940074567</v>
      </c>
      <c r="E53" s="13">
        <v>0.133039047409299</v>
      </c>
      <c r="F53" s="13">
        <v>0.15016734642704899</v>
      </c>
      <c r="G53" s="13">
        <v>0.168261925587949</v>
      </c>
      <c r="H53" s="13">
        <v>0.106340924837717</v>
      </c>
      <c r="I53" s="13">
        <v>0.14048073951634801</v>
      </c>
      <c r="J53" s="13">
        <v>0.12885081533346701</v>
      </c>
      <c r="K53" s="13">
        <v>0.12662858183242101</v>
      </c>
      <c r="L53" s="13">
        <v>0.153705958072795</v>
      </c>
      <c r="M53" s="13">
        <v>0.123061290925294</v>
      </c>
      <c r="N53" s="13">
        <v>0.123374664887809</v>
      </c>
      <c r="O53" s="13">
        <v>0.13265990315770701</v>
      </c>
      <c r="P53" s="13">
        <v>0.167862339216272</v>
      </c>
      <c r="Q53" s="13">
        <v>0.13858539363597999</v>
      </c>
      <c r="R53" s="13">
        <v>0.15049569517851799</v>
      </c>
      <c r="S53" s="13">
        <v>0.13853917835242599</v>
      </c>
      <c r="T53" s="13">
        <v>0.13497369677840301</v>
      </c>
      <c r="U53" s="13">
        <v>0.14028544746492999</v>
      </c>
      <c r="V53" s="13">
        <v>0.161399517995716</v>
      </c>
      <c r="W53" s="13">
        <v>0.138210070194971</v>
      </c>
      <c r="X53" s="13">
        <v>0.19023294579675701</v>
      </c>
      <c r="Y53" s="13">
        <v>0.17382537024231301</v>
      </c>
      <c r="Z53" s="13">
        <v>0.17985027674983201</v>
      </c>
      <c r="AA53" s="13">
        <v>0.14628215023396199</v>
      </c>
      <c r="AB53" s="13">
        <v>0.176462360373073</v>
      </c>
      <c r="AC53" s="13">
        <v>0.204573493745456</v>
      </c>
      <c r="AD53" s="13">
        <v>0.13488151291484499</v>
      </c>
      <c r="AE53" s="13">
        <v>0.13251372851443699</v>
      </c>
      <c r="AF53" s="13">
        <v>0.19029433703156901</v>
      </c>
      <c r="AG53" s="13">
        <v>0.15006377641732099</v>
      </c>
      <c r="AH53" s="13">
        <v>0.17057233392284801</v>
      </c>
      <c r="AI53" s="13">
        <v>0.14753538564892901</v>
      </c>
      <c r="AJ53" s="13">
        <v>0.130119976908987</v>
      </c>
      <c r="AK53" s="13">
        <v>0.19670209236941999</v>
      </c>
      <c r="AL53" s="13">
        <v>0.14598170440986899</v>
      </c>
      <c r="AM53" s="13">
        <v>0.14348385554644799</v>
      </c>
      <c r="AN53" s="13">
        <v>0.19749296701656099</v>
      </c>
      <c r="AO53" s="13">
        <v>0.15589893601003199</v>
      </c>
      <c r="AP53" s="13">
        <v>0.136905854132677</v>
      </c>
      <c r="AQ53" s="13">
        <v>0.17317317621985401</v>
      </c>
      <c r="AR53" s="13">
        <v>0.14062118335554799</v>
      </c>
      <c r="AS53" s="13">
        <v>0.17611365003167501</v>
      </c>
      <c r="AT53" s="13">
        <v>0.199268211674241</v>
      </c>
      <c r="AU53" s="13">
        <v>0.15244190397666499</v>
      </c>
      <c r="AV53" s="13">
        <v>0.177522961773143</v>
      </c>
      <c r="AW53" s="13">
        <v>0.194318244579506</v>
      </c>
      <c r="AX53" s="13">
        <v>0.21066109018031501</v>
      </c>
      <c r="AY53" s="13">
        <v>0.14033765003531801</v>
      </c>
      <c r="AZ53" s="13">
        <v>0.2238673656455</v>
      </c>
    </row>
    <row r="54" spans="1:62" x14ac:dyDescent="0.3">
      <c r="A54" t="s">
        <v>1215</v>
      </c>
      <c r="B54" s="13">
        <v>0.13496507672823099</v>
      </c>
      <c r="C54" s="13">
        <v>0.172660698098446</v>
      </c>
      <c r="D54" s="13">
        <v>0.166120113045199</v>
      </c>
      <c r="E54" s="13">
        <v>0.139499169231317</v>
      </c>
      <c r="F54" s="13">
        <v>0.131061085369235</v>
      </c>
      <c r="G54" s="13">
        <v>0.17132605082770799</v>
      </c>
      <c r="H54" s="13">
        <v>0.13751068607994901</v>
      </c>
      <c r="I54" s="13">
        <v>9.2786060903920095E-2</v>
      </c>
      <c r="J54" s="13">
        <v>0.121869245287029</v>
      </c>
      <c r="K54" s="13">
        <v>0.12714283779018301</v>
      </c>
      <c r="L54" s="13">
        <v>0.14105546428421101</v>
      </c>
      <c r="M54" s="13">
        <v>0.14146433273178799</v>
      </c>
      <c r="N54" s="13">
        <v>0.13033605173830301</v>
      </c>
      <c r="O54" s="13">
        <v>0.148236069902627</v>
      </c>
      <c r="P54" s="13">
        <v>0.19073264750096999</v>
      </c>
      <c r="Q54" s="13">
        <v>0.10570043262845</v>
      </c>
      <c r="R54" s="13">
        <v>0.12964969999190401</v>
      </c>
      <c r="S54" s="13">
        <v>0.131110859956061</v>
      </c>
      <c r="T54" s="13">
        <v>0.108334103366529</v>
      </c>
      <c r="U54" s="13">
        <v>5.6641170939876598E-2</v>
      </c>
      <c r="V54" s="13">
        <v>7.3935494520466993E-2</v>
      </c>
      <c r="W54" s="13">
        <v>0.12770753140687799</v>
      </c>
      <c r="X54" s="13">
        <v>0.13700765022535999</v>
      </c>
      <c r="Y54" s="13">
        <v>0.19981372007710599</v>
      </c>
      <c r="Z54" s="13">
        <v>0.17646220626143599</v>
      </c>
      <c r="AA54" s="13">
        <v>8.9148707839133895E-2</v>
      </c>
      <c r="AB54" s="13">
        <v>0.17552450564207001</v>
      </c>
      <c r="AC54" s="13">
        <v>0.21308344210601299</v>
      </c>
      <c r="AD54" s="13">
        <v>0.138244679173605</v>
      </c>
      <c r="AE54" s="13">
        <v>0.13488701365486599</v>
      </c>
      <c r="AF54" s="13">
        <v>0.20716189886775199</v>
      </c>
      <c r="AG54" s="13">
        <v>0.10147516576498899</v>
      </c>
      <c r="AH54" s="13">
        <v>0.16910170422024401</v>
      </c>
      <c r="AI54" s="13">
        <v>0.104750891262512</v>
      </c>
      <c r="AJ54" s="13">
        <v>5.59677455475623E-2</v>
      </c>
      <c r="AK54" s="13">
        <v>0.18652220394792701</v>
      </c>
      <c r="AL54" s="13">
        <v>0.14452324789672899</v>
      </c>
      <c r="AM54" s="13">
        <v>8.5235290606601094E-2</v>
      </c>
      <c r="AN54" s="13">
        <v>0.153283002630964</v>
      </c>
      <c r="AO54" s="13">
        <v>0.108664629761363</v>
      </c>
      <c r="AP54" s="13">
        <v>0.110230287593915</v>
      </c>
      <c r="AQ54" s="13">
        <v>0.18649815725736801</v>
      </c>
      <c r="AR54" s="13">
        <v>9.1980267974902996E-2</v>
      </c>
      <c r="AS54" s="13">
        <v>0.187337294428288</v>
      </c>
      <c r="AT54" s="13">
        <v>0.224014797624083</v>
      </c>
      <c r="AU54" s="13">
        <v>0.12588234281851099</v>
      </c>
      <c r="AV54" s="13">
        <v>0.19784307520156599</v>
      </c>
      <c r="AW54" s="13">
        <v>0.21508148420905801</v>
      </c>
      <c r="AX54" s="13">
        <v>0.19466175340783701</v>
      </c>
      <c r="AY54" s="13">
        <v>5.9677054752660601E-2</v>
      </c>
      <c r="AZ54" s="13">
        <v>0.20615688810944</v>
      </c>
      <c r="BA54" s="13">
        <v>0.13666823096021899</v>
      </c>
    </row>
    <row r="55" spans="1:62" x14ac:dyDescent="0.3">
      <c r="A55" t="s">
        <v>1216</v>
      </c>
      <c r="B55" s="13">
        <v>0.19821171066089399</v>
      </c>
      <c r="C55" s="13">
        <v>0.110396746947322</v>
      </c>
      <c r="D55" s="13">
        <v>0.22303570569401801</v>
      </c>
      <c r="E55" s="13">
        <v>0.19638529710198299</v>
      </c>
      <c r="F55" s="13">
        <v>0.22052876594496401</v>
      </c>
      <c r="G55" s="13">
        <v>8.71577596145936E-2</v>
      </c>
      <c r="H55" s="13">
        <v>0.19643489925781499</v>
      </c>
      <c r="I55" s="13">
        <v>0.17373822090701299</v>
      </c>
      <c r="J55" s="13">
        <v>0.18629848579754399</v>
      </c>
      <c r="K55" s="13">
        <v>0.18640708767279399</v>
      </c>
      <c r="L55" s="13">
        <v>0.200723258448289</v>
      </c>
      <c r="M55" s="13">
        <v>0.20919784143349099</v>
      </c>
      <c r="N55" s="13">
        <v>0.190377414244354</v>
      </c>
      <c r="O55" s="13">
        <v>0.19213355026703499</v>
      </c>
      <c r="P55" s="13">
        <v>0.12153829582220201</v>
      </c>
      <c r="Q55" s="13">
        <v>0.18830247238355299</v>
      </c>
      <c r="R55" s="13">
        <v>0.194672225291666</v>
      </c>
      <c r="S55" s="13">
        <v>0.183930038763986</v>
      </c>
      <c r="T55" s="13">
        <v>0.19364630587482201</v>
      </c>
      <c r="U55" s="13">
        <v>0.196676331093012</v>
      </c>
      <c r="V55" s="13">
        <v>0.20686039347051899</v>
      </c>
      <c r="W55" s="13">
        <v>0.17590976047971299</v>
      </c>
      <c r="X55" s="13">
        <v>0.20991695427202001</v>
      </c>
      <c r="Y55" s="13">
        <v>9.5904075284586707E-2</v>
      </c>
      <c r="Z55" s="13">
        <v>0.115005242990951</v>
      </c>
      <c r="AA55" s="13">
        <v>0.187842086873963</v>
      </c>
      <c r="AB55" s="13">
        <v>0.118119354459195</v>
      </c>
      <c r="AC55" s="13">
        <v>0.126840562934113</v>
      </c>
      <c r="AD55" s="13">
        <v>0.15407316369500099</v>
      </c>
      <c r="AE55" s="13">
        <v>0.19627759763620001</v>
      </c>
      <c r="AF55" s="13">
        <v>0.11673167976858601</v>
      </c>
      <c r="AG55" s="13">
        <v>0.19808847790342801</v>
      </c>
      <c r="AH55" s="13">
        <v>0.118574816244518</v>
      </c>
      <c r="AI55" s="13">
        <v>0.19197453684395799</v>
      </c>
      <c r="AJ55" s="13">
        <v>0.199510761132903</v>
      </c>
      <c r="AK55" s="13">
        <v>0.13481774890792</v>
      </c>
      <c r="AL55" s="13">
        <v>0.20607891294997099</v>
      </c>
      <c r="AM55" s="13">
        <v>0.17515232171823999</v>
      </c>
      <c r="AN55" s="13">
        <v>0.24478652099766801</v>
      </c>
      <c r="AO55" s="13">
        <v>0.20637206715438</v>
      </c>
      <c r="AP55" s="13">
        <v>0.16248390841322999</v>
      </c>
      <c r="AQ55" s="13">
        <v>0.14949543370518401</v>
      </c>
      <c r="AR55" s="13">
        <v>0.17532193464429399</v>
      </c>
      <c r="AS55" s="13">
        <v>4.4670178543231E-2</v>
      </c>
      <c r="AT55" s="13">
        <v>0.112505727247718</v>
      </c>
      <c r="AU55" s="13">
        <v>0.211521485758079</v>
      </c>
      <c r="AV55" s="13">
        <v>4.1370370498077201E-2</v>
      </c>
      <c r="AW55" s="13">
        <v>0.115774144690534</v>
      </c>
      <c r="AX55" s="13">
        <v>0.13049207576744801</v>
      </c>
      <c r="AY55" s="13">
        <v>0.18807715221534099</v>
      </c>
      <c r="AZ55" s="13">
        <v>0.13055521457970201</v>
      </c>
      <c r="BA55" s="13">
        <v>0.17408031826877199</v>
      </c>
      <c r="BB55" s="13">
        <v>0.18542863398371201</v>
      </c>
    </row>
    <row r="56" spans="1:62" x14ac:dyDescent="0.3">
      <c r="A56" t="s">
        <v>1217</v>
      </c>
      <c r="B56" s="13">
        <v>0.14769073746754499</v>
      </c>
      <c r="C56" s="13">
        <v>0.18150057420594201</v>
      </c>
      <c r="D56" s="13">
        <v>0.16820314071664</v>
      </c>
      <c r="E56" s="13">
        <v>0.14400106685019101</v>
      </c>
      <c r="F56" s="13">
        <v>0.14214050980727599</v>
      </c>
      <c r="G56" s="13">
        <v>0.190092312951855</v>
      </c>
      <c r="H56" s="13">
        <v>0.154668246463952</v>
      </c>
      <c r="I56" s="13">
        <v>0.11939854965706299</v>
      </c>
      <c r="J56" s="13">
        <v>0.12148606834781001</v>
      </c>
      <c r="K56" s="13">
        <v>0.13047558512284901</v>
      </c>
      <c r="L56" s="13">
        <v>0.14509865147032699</v>
      </c>
      <c r="M56" s="13">
        <v>0.147969249263567</v>
      </c>
      <c r="N56" s="13">
        <v>0.14231644282981501</v>
      </c>
      <c r="O56" s="13">
        <v>0.13809942205769099</v>
      </c>
      <c r="P56" s="13">
        <v>0.17936397639613499</v>
      </c>
      <c r="Q56" s="13">
        <v>0.121820956975683</v>
      </c>
      <c r="R56" s="13">
        <v>0.14979267315203401</v>
      </c>
      <c r="S56" s="13">
        <v>0.14763155740376799</v>
      </c>
      <c r="T56" s="13">
        <v>0.118827135720503</v>
      </c>
      <c r="U56" s="13">
        <v>8.1275572385269695E-2</v>
      </c>
      <c r="V56" s="13">
        <v>9.6693518548214896E-2</v>
      </c>
      <c r="W56" s="13">
        <v>0.13490171252955699</v>
      </c>
      <c r="X56" s="13">
        <v>0.14698908512220299</v>
      </c>
      <c r="Y56" s="13">
        <v>0.20861399471928399</v>
      </c>
      <c r="Z56" s="13">
        <v>0.18454380537542101</v>
      </c>
      <c r="AA56" s="13">
        <v>0.101377312854375</v>
      </c>
      <c r="AB56" s="13">
        <v>0.167096851296862</v>
      </c>
      <c r="AC56" s="13">
        <v>0.20213218853201301</v>
      </c>
      <c r="AD56" s="13">
        <v>0.15205635171920101</v>
      </c>
      <c r="AE56" s="13">
        <v>0.13534741001815701</v>
      </c>
      <c r="AF56" s="13">
        <v>0.201286509928086</v>
      </c>
      <c r="AG56" s="13">
        <v>0.130272878986882</v>
      </c>
      <c r="AH56" s="13">
        <v>0.173644305703193</v>
      </c>
      <c r="AI56" s="13">
        <v>0.12008470795730899</v>
      </c>
      <c r="AJ56" s="13">
        <v>8.7016405503191702E-2</v>
      </c>
      <c r="AK56" s="13">
        <v>0.19838820227640699</v>
      </c>
      <c r="AL56" s="13">
        <v>0.154679551330968</v>
      </c>
      <c r="AM56" s="13">
        <v>0.107497294828676</v>
      </c>
      <c r="AN56" s="13">
        <v>0.16135762749156601</v>
      </c>
      <c r="AO56" s="13">
        <v>0.13031527511830801</v>
      </c>
      <c r="AP56" s="13">
        <v>0.12499659260354901</v>
      </c>
      <c r="AQ56" s="13">
        <v>0.18906851966457999</v>
      </c>
      <c r="AR56" s="13">
        <v>0.11141548954114899</v>
      </c>
      <c r="AS56" s="13">
        <v>0.17831183010305099</v>
      </c>
      <c r="AT56" s="13">
        <v>0.23523529731128001</v>
      </c>
      <c r="AU56" s="13">
        <v>0.138501443821585</v>
      </c>
      <c r="AV56" s="13">
        <v>0.19701658609231201</v>
      </c>
      <c r="AW56" s="13">
        <v>0.20512218528739701</v>
      </c>
      <c r="AX56" s="13">
        <v>0.17333632868561399</v>
      </c>
      <c r="AY56" s="13">
        <v>8.3617275206654698E-2</v>
      </c>
      <c r="AZ56" s="13">
        <v>0.195494349552434</v>
      </c>
      <c r="BA56" s="13">
        <v>0.150114314691985</v>
      </c>
      <c r="BB56" s="13">
        <v>6.9795501536971297E-2</v>
      </c>
      <c r="BC56" s="13">
        <v>0.18802596290729501</v>
      </c>
    </row>
    <row r="57" spans="1:62" x14ac:dyDescent="0.3">
      <c r="A57" t="s">
        <v>1218</v>
      </c>
      <c r="B57" s="13">
        <v>0.14910655219618399</v>
      </c>
      <c r="C57" s="13">
        <v>0.189540503886925</v>
      </c>
      <c r="D57" s="13">
        <v>0.164007519944047</v>
      </c>
      <c r="E57" s="13">
        <v>0.145577380551386</v>
      </c>
      <c r="F57" s="13">
        <v>0.139770714442674</v>
      </c>
      <c r="G57" s="13">
        <v>0.19843007274854299</v>
      </c>
      <c r="H57" s="13">
        <v>0.14931127938123201</v>
      </c>
      <c r="I57" s="13">
        <v>0.103532587996439</v>
      </c>
      <c r="J57" s="13">
        <v>0.13177692464318899</v>
      </c>
      <c r="K57" s="13">
        <v>0.135841330222085</v>
      </c>
      <c r="L57" s="13">
        <v>0.151093547317178</v>
      </c>
      <c r="M57" s="13">
        <v>0.14704790489171299</v>
      </c>
      <c r="N57" s="13">
        <v>0.14143551544904101</v>
      </c>
      <c r="O57" s="13">
        <v>0.15499095220093201</v>
      </c>
      <c r="P57" s="13">
        <v>0.201992682340077</v>
      </c>
      <c r="Q57" s="13">
        <v>0.11695717477552001</v>
      </c>
      <c r="R57" s="13">
        <v>0.13969895377681699</v>
      </c>
      <c r="S57" s="13">
        <v>0.14314401165464599</v>
      </c>
      <c r="T57" s="13">
        <v>0.120560357772689</v>
      </c>
      <c r="U57" s="13">
        <v>6.0787059280765297E-2</v>
      </c>
      <c r="V57" s="13">
        <v>8.4988826987882404E-2</v>
      </c>
      <c r="W57" s="13">
        <v>0.13686361555082999</v>
      </c>
      <c r="X57" s="13">
        <v>0.16027958495505201</v>
      </c>
      <c r="Y57" s="13">
        <v>0.20935896189425501</v>
      </c>
      <c r="Z57" s="13">
        <v>0.191519813951298</v>
      </c>
      <c r="AA57" s="13">
        <v>0.109010001346086</v>
      </c>
      <c r="AB57" s="13">
        <v>0.18864803410502701</v>
      </c>
      <c r="AC57" s="13">
        <v>0.223177512404097</v>
      </c>
      <c r="AD57" s="13">
        <v>0.14758143546142499</v>
      </c>
      <c r="AE57" s="13">
        <v>0.14065013830262099</v>
      </c>
      <c r="AF57" s="13">
        <v>0.219165821590278</v>
      </c>
      <c r="AG57" s="13">
        <v>0.118054205526727</v>
      </c>
      <c r="AH57" s="13">
        <v>0.18520153431153499</v>
      </c>
      <c r="AI57" s="13">
        <v>0.123543403552217</v>
      </c>
      <c r="AJ57" s="13">
        <v>6.7827134497738195E-2</v>
      </c>
      <c r="AK57" s="13">
        <v>0.196431970268931</v>
      </c>
      <c r="AL57" s="13">
        <v>0.14941386474315399</v>
      </c>
      <c r="AM57" s="13">
        <v>0.105332072911537</v>
      </c>
      <c r="AN57" s="13">
        <v>0.16606910649307799</v>
      </c>
      <c r="AO57" s="13">
        <v>0.12553922822885</v>
      </c>
      <c r="AP57" s="13">
        <v>0.11694751416334601</v>
      </c>
      <c r="AQ57" s="13">
        <v>0.201593865641569</v>
      </c>
      <c r="AR57" s="13">
        <v>0.10432092650884101</v>
      </c>
      <c r="AS57" s="13">
        <v>0.20050509245763101</v>
      </c>
      <c r="AT57" s="13">
        <v>0.23193799326918799</v>
      </c>
      <c r="AU57" s="13">
        <v>0.145542266502457</v>
      </c>
      <c r="AV57" s="13">
        <v>0.20058460557513899</v>
      </c>
      <c r="AW57" s="13">
        <v>0.22953621214320599</v>
      </c>
      <c r="AX57" s="13">
        <v>0.20174809900256499</v>
      </c>
      <c r="AY57" s="13">
        <v>7.4566896187232598E-2</v>
      </c>
      <c r="AZ57" s="13">
        <v>0.20727413497734901</v>
      </c>
      <c r="BA57" s="13">
        <v>0.14573892911559</v>
      </c>
      <c r="BB57" s="13">
        <v>3.37955865476963E-2</v>
      </c>
      <c r="BC57" s="13">
        <v>0.20494742754468501</v>
      </c>
      <c r="BD57" s="13">
        <v>7.46339650732398E-2</v>
      </c>
    </row>
    <row r="58" spans="1:62" x14ac:dyDescent="0.3">
      <c r="A58" t="s">
        <v>1219</v>
      </c>
      <c r="B58" s="13">
        <v>0.21042748313082099</v>
      </c>
      <c r="C58" s="13">
        <v>0.152377178432863</v>
      </c>
      <c r="D58" s="13">
        <v>0.23096297765822801</v>
      </c>
      <c r="E58" s="13">
        <v>0.22351367001143799</v>
      </c>
      <c r="F58" s="13">
        <v>0.21329933101197299</v>
      </c>
      <c r="G58" s="13">
        <v>0.113994488260855</v>
      </c>
      <c r="H58" s="13">
        <v>0.22118065554756</v>
      </c>
      <c r="I58" s="13">
        <v>0.20437107044901101</v>
      </c>
      <c r="J58" s="13">
        <v>0.206683295859594</v>
      </c>
      <c r="K58" s="13">
        <v>0.22222062979781401</v>
      </c>
      <c r="L58" s="13">
        <v>0.218205915067991</v>
      </c>
      <c r="M58" s="13">
        <v>0.22398444296505701</v>
      </c>
      <c r="N58" s="13">
        <v>0.221593955507355</v>
      </c>
      <c r="O58" s="13">
        <v>0.21891853483993601</v>
      </c>
      <c r="P58" s="13">
        <v>0.15707167944720499</v>
      </c>
      <c r="Q58" s="13">
        <v>0.207058222584382</v>
      </c>
      <c r="R58" s="13">
        <v>0.20457410293606301</v>
      </c>
      <c r="S58" s="13">
        <v>0.18530285524683601</v>
      </c>
      <c r="T58" s="13">
        <v>0.212125956161551</v>
      </c>
      <c r="U58" s="13">
        <v>0.215404197208695</v>
      </c>
      <c r="V58" s="13">
        <v>0.23202589964442899</v>
      </c>
      <c r="W58" s="13">
        <v>0.19275169621081401</v>
      </c>
      <c r="X58" s="13">
        <v>0.243890866556282</v>
      </c>
      <c r="Y58" s="13">
        <v>0.12664309919097699</v>
      </c>
      <c r="Z58" s="13">
        <v>0.17469896551150299</v>
      </c>
      <c r="AA58" s="13">
        <v>0.19818883970262</v>
      </c>
      <c r="AB58" s="13">
        <v>0.142540818588478</v>
      </c>
      <c r="AC58" s="13">
        <v>5.7874765574383202E-2</v>
      </c>
      <c r="AD58" s="13">
        <v>0.20503502549636701</v>
      </c>
      <c r="AE58" s="13">
        <v>0.224915889146103</v>
      </c>
      <c r="AF58" s="13">
        <v>0.125909248120603</v>
      </c>
      <c r="AG58" s="13">
        <v>0.229747490626865</v>
      </c>
      <c r="AH58" s="13">
        <v>0.14952035616397899</v>
      </c>
      <c r="AI58" s="13">
        <v>0.19636806522326999</v>
      </c>
      <c r="AJ58" s="13">
        <v>0.227054267458806</v>
      </c>
      <c r="AK58" s="13">
        <v>0.18151056394477499</v>
      </c>
      <c r="AL58" s="13">
        <v>0.21102935888381</v>
      </c>
      <c r="AM58" s="13">
        <v>0.201897152238036</v>
      </c>
      <c r="AN58" s="13">
        <v>0.26361947048835999</v>
      </c>
      <c r="AO58" s="13">
        <v>0.22331047367617299</v>
      </c>
      <c r="AP58" s="13">
        <v>0.20757626831142401</v>
      </c>
      <c r="AQ58" s="13">
        <v>0.19358639006575501</v>
      </c>
      <c r="AR58" s="13">
        <v>0.20188098528652201</v>
      </c>
      <c r="AS58" s="13">
        <v>0.130782774854555</v>
      </c>
      <c r="AT58" s="13">
        <v>0.13492797810932</v>
      </c>
      <c r="AU58" s="13">
        <v>0.219547543042934</v>
      </c>
      <c r="AV58" s="13">
        <v>0.130182993798174</v>
      </c>
      <c r="AW58" s="13">
        <v>0.12883540410888999</v>
      </c>
      <c r="AX58" s="13">
        <v>0.15109282280122099</v>
      </c>
      <c r="AY58" s="13">
        <v>0.21108991900964899</v>
      </c>
      <c r="AZ58" s="13">
        <v>0.15499651840283299</v>
      </c>
      <c r="BA58" s="13">
        <v>0.209072126885437</v>
      </c>
      <c r="BB58" s="13">
        <v>0.21436549967010299</v>
      </c>
      <c r="BC58" s="13">
        <v>0.128846439214546</v>
      </c>
      <c r="BD58" s="13">
        <v>0.202400983745395</v>
      </c>
      <c r="BE58" s="13">
        <v>0.23084027639792201</v>
      </c>
    </row>
    <row r="59" spans="1:62" x14ac:dyDescent="0.3">
      <c r="A59" t="s">
        <v>1220</v>
      </c>
      <c r="B59" s="13">
        <v>0.134526975531536</v>
      </c>
      <c r="C59" s="13">
        <v>0.179474338014005</v>
      </c>
      <c r="D59" s="13">
        <v>0.1656553436065</v>
      </c>
      <c r="E59" s="13">
        <v>0.135254605068787</v>
      </c>
      <c r="F59" s="13">
        <v>0.12890433376808599</v>
      </c>
      <c r="G59" s="13">
        <v>0.18400144163745</v>
      </c>
      <c r="H59" s="13">
        <v>0.13593452919955401</v>
      </c>
      <c r="I59" s="13">
        <v>9.61531237091649E-2</v>
      </c>
      <c r="J59" s="13">
        <v>0.12532964985737399</v>
      </c>
      <c r="K59" s="13">
        <v>0.12312296083402</v>
      </c>
      <c r="L59" s="13">
        <v>0.138405993103556</v>
      </c>
      <c r="M59" s="13">
        <v>0.14037451718382499</v>
      </c>
      <c r="N59" s="13">
        <v>0.12751209848748299</v>
      </c>
      <c r="O59" s="13">
        <v>0.140308781304541</v>
      </c>
      <c r="P59" s="13">
        <v>0.181529949609189</v>
      </c>
      <c r="Q59" s="13">
        <v>0.109118895519715</v>
      </c>
      <c r="R59" s="13">
        <v>0.12922966602061101</v>
      </c>
      <c r="S59" s="13">
        <v>0.130826169857827</v>
      </c>
      <c r="T59" s="13">
        <v>0.111758141321709</v>
      </c>
      <c r="U59" s="13">
        <v>5.9132503239422103E-2</v>
      </c>
      <c r="V59" s="13">
        <v>7.8990205713696499E-2</v>
      </c>
      <c r="W59" s="13">
        <v>0.12673116189890299</v>
      </c>
      <c r="X59" s="13">
        <v>0.120798473441351</v>
      </c>
      <c r="Y59" s="13">
        <v>0.206778312722531</v>
      </c>
      <c r="Z59" s="13">
        <v>0.18837448759215</v>
      </c>
      <c r="AA59" s="13">
        <v>0.105154447514213</v>
      </c>
      <c r="AB59" s="13">
        <v>0.18828056711080299</v>
      </c>
      <c r="AC59" s="13">
        <v>0.217226415839267</v>
      </c>
      <c r="AD59" s="13">
        <v>0.12955424590091599</v>
      </c>
      <c r="AE59" s="13">
        <v>0.13364940828760899</v>
      </c>
      <c r="AF59" s="13">
        <v>0.22263831105391099</v>
      </c>
      <c r="AG59" s="13">
        <v>0.11230023954423</v>
      </c>
      <c r="AH59" s="13">
        <v>0.18165642109487701</v>
      </c>
      <c r="AI59" s="13">
        <v>0.116105158984809</v>
      </c>
      <c r="AJ59" s="13">
        <v>6.6161349227259594E-2</v>
      </c>
      <c r="AK59" s="13">
        <v>0.189140495051284</v>
      </c>
      <c r="AL59" s="13">
        <v>0.15195509756820499</v>
      </c>
      <c r="AM59" s="13">
        <v>9.4132294340851602E-2</v>
      </c>
      <c r="AN59" s="13">
        <v>0.15062373335997101</v>
      </c>
      <c r="AO59" s="13">
        <v>0.115915055197523</v>
      </c>
      <c r="AP59" s="13">
        <v>0.112028444748522</v>
      </c>
      <c r="AQ59" s="13">
        <v>0.201609996797181</v>
      </c>
      <c r="AR59" s="13">
        <v>9.02241655338583E-2</v>
      </c>
      <c r="AS59" s="13">
        <v>0.194463373019753</v>
      </c>
      <c r="AT59" s="13">
        <v>0.220435772958086</v>
      </c>
      <c r="AU59" s="13">
        <v>0.120032876816343</v>
      </c>
      <c r="AV59" s="13">
        <v>0.190039150145836</v>
      </c>
      <c r="AW59" s="13">
        <v>0.230857774605782</v>
      </c>
      <c r="AX59" s="13">
        <v>0.205652074092673</v>
      </c>
      <c r="AY59" s="13">
        <v>5.4523986456443602E-2</v>
      </c>
      <c r="AZ59" s="13">
        <v>0.21639484400773601</v>
      </c>
      <c r="BA59" s="13">
        <v>0.13112248891028799</v>
      </c>
      <c r="BB59" s="13">
        <v>5.6353010347773201E-2</v>
      </c>
      <c r="BC59" s="13">
        <v>0.18624779780144099</v>
      </c>
      <c r="BD59" s="13">
        <v>8.1772074234539693E-2</v>
      </c>
      <c r="BE59" s="13">
        <v>6.5918510263432498E-2</v>
      </c>
      <c r="BF59" s="13">
        <v>0.21540813800686201</v>
      </c>
    </row>
    <row r="60" spans="1:62" x14ac:dyDescent="0.3">
      <c r="A60" t="s">
        <v>1221</v>
      </c>
      <c r="B60" s="13">
        <v>0.13215932405552699</v>
      </c>
      <c r="C60" s="13">
        <v>0.18530285351772</v>
      </c>
      <c r="D60" s="13">
        <v>0.16591322544901399</v>
      </c>
      <c r="E60" s="13">
        <v>0.124293433962727</v>
      </c>
      <c r="F60" s="13">
        <v>0.12498110213391</v>
      </c>
      <c r="G60" s="13">
        <v>0.19630051748690999</v>
      </c>
      <c r="H60" s="13">
        <v>0.13705319111282099</v>
      </c>
      <c r="I60" s="13">
        <v>0.111625715592802</v>
      </c>
      <c r="J60" s="13">
        <v>0.11712224429096101</v>
      </c>
      <c r="K60" s="13">
        <v>0.121195774961307</v>
      </c>
      <c r="L60" s="13">
        <v>0.13130249336277999</v>
      </c>
      <c r="M60" s="13">
        <v>0.13597463391131201</v>
      </c>
      <c r="N60" s="13">
        <v>0.13055663164310499</v>
      </c>
      <c r="O60" s="13">
        <v>0.13204460903854001</v>
      </c>
      <c r="P60" s="13">
        <v>0.19121615888575999</v>
      </c>
      <c r="Q60" s="13">
        <v>0.11940892269644</v>
      </c>
      <c r="R60" s="13">
        <v>0.14205816313778</v>
      </c>
      <c r="S60" s="13">
        <v>0.139775563993282</v>
      </c>
      <c r="T60" s="13">
        <v>0.118452320430672</v>
      </c>
      <c r="U60" s="13">
        <v>6.0194146926494198E-2</v>
      </c>
      <c r="V60" s="13">
        <v>0.10025164579238099</v>
      </c>
      <c r="W60" s="13">
        <v>0.13242401508559301</v>
      </c>
      <c r="X60" s="13">
        <v>0.14689211309425501</v>
      </c>
      <c r="Y60" s="13">
        <v>0.20643697562782601</v>
      </c>
      <c r="Z60" s="13">
        <v>0.19331162145561301</v>
      </c>
      <c r="AA60" s="13">
        <v>0.10616434964542</v>
      </c>
      <c r="AB60" s="13">
        <v>0.17012409665619399</v>
      </c>
      <c r="AC60" s="13">
        <v>0.22490826671471001</v>
      </c>
      <c r="AD60" s="13">
        <v>0.13840201577418099</v>
      </c>
      <c r="AE60" s="13">
        <v>0.123672531775132</v>
      </c>
      <c r="AF60" s="13">
        <v>0.219364373564752</v>
      </c>
      <c r="AG60" s="13">
        <v>0.13172677218379999</v>
      </c>
      <c r="AH60" s="13">
        <v>0.17311898783892199</v>
      </c>
      <c r="AI60" s="13">
        <v>0.114796847222321</v>
      </c>
      <c r="AJ60" s="13">
        <v>7.9414373958378096E-2</v>
      </c>
      <c r="AK60" s="13">
        <v>0.18800382584983999</v>
      </c>
      <c r="AL60" s="13">
        <v>0.12470979151494301</v>
      </c>
      <c r="AM60" s="13">
        <v>9.7157829523979999E-2</v>
      </c>
      <c r="AN60" s="13">
        <v>0.139047506899173</v>
      </c>
      <c r="AO60" s="13">
        <v>0.14128149208266499</v>
      </c>
      <c r="AP60" s="13">
        <v>0.120620009829164</v>
      </c>
      <c r="AQ60" s="13">
        <v>0.19520414801531899</v>
      </c>
      <c r="AR60" s="13">
        <v>0.101755222362741</v>
      </c>
      <c r="AS60" s="13">
        <v>0.19236094032569401</v>
      </c>
      <c r="AT60" s="13">
        <v>0.22299044836825399</v>
      </c>
      <c r="AU60" s="13">
        <v>0.12129964107888799</v>
      </c>
      <c r="AV60" s="13">
        <v>0.204882721066554</v>
      </c>
      <c r="AW60" s="13">
        <v>0.226506658387161</v>
      </c>
      <c r="AX60" s="13">
        <v>0.199387857957882</v>
      </c>
      <c r="AY60" s="13">
        <v>6.8723410682042602E-2</v>
      </c>
      <c r="AZ60" s="13">
        <v>0.22068198198866601</v>
      </c>
      <c r="BA60" s="13">
        <v>0.13977813143027901</v>
      </c>
      <c r="BB60" s="13">
        <v>6.3718848121216906E-2</v>
      </c>
      <c r="BC60" s="13">
        <v>0.19444194909967499</v>
      </c>
      <c r="BD60" s="13">
        <v>8.9792245807806301E-2</v>
      </c>
      <c r="BE60" s="13">
        <v>7.4561928641398503E-2</v>
      </c>
      <c r="BF60" s="13">
        <v>0.21753941005833</v>
      </c>
      <c r="BG60" s="13">
        <v>7.5745409843034406E-2</v>
      </c>
    </row>
    <row r="61" spans="1:62" x14ac:dyDescent="0.3">
      <c r="A61" t="s">
        <v>1222</v>
      </c>
      <c r="B61" s="13">
        <v>0.186631559091535</v>
      </c>
      <c r="C61" s="13">
        <v>0.21164160139584001</v>
      </c>
      <c r="D61" s="13">
        <v>0.193068850918069</v>
      </c>
      <c r="E61" s="13">
        <v>0.19455612409952999</v>
      </c>
      <c r="F61" s="13">
        <v>0.17654276203918101</v>
      </c>
      <c r="G61" s="13">
        <v>0.197905962472777</v>
      </c>
      <c r="H61" s="13">
        <v>0.18279281240802001</v>
      </c>
      <c r="I61" s="13">
        <v>0.14380243210406701</v>
      </c>
      <c r="J61" s="13">
        <v>0.17835289987356201</v>
      </c>
      <c r="K61" s="13">
        <v>0.18296284053713999</v>
      </c>
      <c r="L61" s="13">
        <v>0.19218242607449901</v>
      </c>
      <c r="M61" s="13">
        <v>0.197468114334652</v>
      </c>
      <c r="N61" s="13">
        <v>0.16616041726199399</v>
      </c>
      <c r="O61" s="13">
        <v>0.19935213063148899</v>
      </c>
      <c r="P61" s="13">
        <v>0.246404693865034</v>
      </c>
      <c r="Q61" s="13">
        <v>0.115311797893059</v>
      </c>
      <c r="R61" s="13">
        <v>0.12967668267764501</v>
      </c>
      <c r="S61" s="13">
        <v>0.13722111300163101</v>
      </c>
      <c r="T61" s="13">
        <v>0.149861971447345</v>
      </c>
      <c r="U61" s="13">
        <v>0.14635249542847001</v>
      </c>
      <c r="V61" s="13">
        <v>0.16297760342102899</v>
      </c>
      <c r="W61" s="13">
        <v>0.12783687181299</v>
      </c>
      <c r="X61" s="13">
        <v>0.18421794523762</v>
      </c>
      <c r="Y61" s="13">
        <v>0.20861644459814899</v>
      </c>
      <c r="Z61" s="13">
        <v>0.223635319963358</v>
      </c>
      <c r="AA61" s="13">
        <v>0.13349791561663199</v>
      </c>
      <c r="AB61" s="13">
        <v>0.211394724872944</v>
      </c>
      <c r="AC61" s="13">
        <v>0.22955578159367501</v>
      </c>
      <c r="AD61" s="13">
        <v>0.153908816404323</v>
      </c>
      <c r="AE61" s="13">
        <v>0.18864983911679101</v>
      </c>
      <c r="AF61" s="13">
        <v>0.23256231427534699</v>
      </c>
      <c r="AG61" s="13">
        <v>0.13927499060179099</v>
      </c>
      <c r="AH61" s="13">
        <v>0.21580236173837999</v>
      </c>
      <c r="AI61" s="13">
        <v>0.14486029503004999</v>
      </c>
      <c r="AJ61" s="13">
        <v>0.15682002703543901</v>
      </c>
      <c r="AK61" s="13">
        <v>0.20778991844717301</v>
      </c>
      <c r="AL61" s="13">
        <v>0.194358407345987</v>
      </c>
      <c r="AM61" s="13">
        <v>0.138410658338189</v>
      </c>
      <c r="AN61" s="13">
        <v>0.19767618629945899</v>
      </c>
      <c r="AO61" s="13">
        <v>0.14910222346148999</v>
      </c>
      <c r="AP61" s="13">
        <v>0.13944152499332901</v>
      </c>
      <c r="AQ61" s="13">
        <v>0.227256228667815</v>
      </c>
      <c r="AR61" s="13">
        <v>0.13055821392835901</v>
      </c>
      <c r="AS61" s="13">
        <v>0.21997949069146899</v>
      </c>
      <c r="AT61" s="13">
        <v>0.21814232017632401</v>
      </c>
      <c r="AU61" s="13">
        <v>0.14988123535144501</v>
      </c>
      <c r="AV61" s="13">
        <v>0.22163971517446299</v>
      </c>
      <c r="AW61" s="13">
        <v>0.24327838712389199</v>
      </c>
      <c r="AX61" s="13">
        <v>0.23703971415733799</v>
      </c>
      <c r="AY61" s="13">
        <v>0.15956467674393901</v>
      </c>
      <c r="AZ61" s="13">
        <v>0.24554246812566399</v>
      </c>
      <c r="BA61" s="13">
        <v>0.19160162055196001</v>
      </c>
      <c r="BB61" s="13">
        <v>0.14544683232409</v>
      </c>
      <c r="BC61" s="13">
        <v>0.21349537231208399</v>
      </c>
      <c r="BD61" s="13">
        <v>0.159112894560553</v>
      </c>
      <c r="BE61" s="13">
        <v>0.15500831314546001</v>
      </c>
      <c r="BF61" s="13">
        <v>0.24252463904004601</v>
      </c>
      <c r="BG61" s="13">
        <v>0.147450115588422</v>
      </c>
      <c r="BH61" s="13">
        <v>0.15926396634863799</v>
      </c>
    </row>
    <row r="62" spans="1:62" x14ac:dyDescent="0.3">
      <c r="A62" t="s">
        <v>1223</v>
      </c>
      <c r="B62" s="13">
        <v>0.15902561281416</v>
      </c>
      <c r="C62" s="13">
        <v>0.182965639198897</v>
      </c>
      <c r="D62" s="13">
        <v>0.18044183780284001</v>
      </c>
      <c r="E62" s="13">
        <v>0.13123346483066201</v>
      </c>
      <c r="F62" s="13">
        <v>0.15231474729991801</v>
      </c>
      <c r="G62" s="13">
        <v>0.18608659933548299</v>
      </c>
      <c r="H62" s="13">
        <v>0.142678537305759</v>
      </c>
      <c r="I62" s="13">
        <v>0.17161587648978699</v>
      </c>
      <c r="J62" s="13">
        <v>0.13543833989071999</v>
      </c>
      <c r="K62" s="13">
        <v>0.13824170034908201</v>
      </c>
      <c r="L62" s="13">
        <v>0.15065951423195201</v>
      </c>
      <c r="M62" s="13">
        <v>0.16415981425095599</v>
      </c>
      <c r="N62" s="13">
        <v>0.14512340114088701</v>
      </c>
      <c r="O62" s="13">
        <v>0.13985694197652501</v>
      </c>
      <c r="P62" s="13">
        <v>0.205596040237044</v>
      </c>
      <c r="Q62" s="13">
        <v>0.130178304247591</v>
      </c>
      <c r="R62" s="13">
        <v>0.140660535710697</v>
      </c>
      <c r="S62" s="13">
        <v>0.13799403559138301</v>
      </c>
      <c r="T62" s="13">
        <v>0.16447741472621</v>
      </c>
      <c r="U62" s="13">
        <v>0.16539360072098899</v>
      </c>
      <c r="V62" s="13">
        <v>0.18082631427690801</v>
      </c>
      <c r="W62" s="13">
        <v>0.131237981100922</v>
      </c>
      <c r="X62" s="13">
        <v>0.128302633790078</v>
      </c>
      <c r="Y62" s="13">
        <v>0.21396560404103701</v>
      </c>
      <c r="Z62" s="13">
        <v>0.20926078387513899</v>
      </c>
      <c r="AA62" s="13">
        <v>0.16672878998418</v>
      </c>
      <c r="AB62" s="13">
        <v>0.18051430563655299</v>
      </c>
      <c r="AC62" s="13">
        <v>0.224426995284942</v>
      </c>
      <c r="AD62" s="13">
        <v>6.1266680312085701E-2</v>
      </c>
      <c r="AE62" s="13">
        <v>0.12966442296958899</v>
      </c>
      <c r="AF62" s="13">
        <v>0.215371849587048</v>
      </c>
      <c r="AG62" s="13">
        <v>0.15679853695163101</v>
      </c>
      <c r="AH62" s="13">
        <v>0.17779409038452701</v>
      </c>
      <c r="AI62" s="13">
        <v>0.163079470503635</v>
      </c>
      <c r="AJ62" s="13">
        <v>0.165925460577032</v>
      </c>
      <c r="AK62" s="13">
        <v>0.201486394731203</v>
      </c>
      <c r="AL62" s="13">
        <v>0.17010366427099</v>
      </c>
      <c r="AM62" s="13">
        <v>0.15242766421510201</v>
      </c>
      <c r="AN62" s="13">
        <v>0.16824230388127101</v>
      </c>
      <c r="AO62" s="13">
        <v>0.16634874140466499</v>
      </c>
      <c r="AP62" s="13">
        <v>0.14025756608120399</v>
      </c>
      <c r="AQ62" s="13">
        <v>0.20245691187721099</v>
      </c>
      <c r="AR62" s="13">
        <v>0.14875865972035601</v>
      </c>
      <c r="AS62" s="13">
        <v>0.20142082737464601</v>
      </c>
      <c r="AT62" s="13">
        <v>0.21276899352509099</v>
      </c>
      <c r="AU62" s="13">
        <v>0.18920588461183699</v>
      </c>
      <c r="AV62" s="13">
        <v>0.189355228264625</v>
      </c>
      <c r="AW62" s="13">
        <v>0.22784658454128101</v>
      </c>
      <c r="AX62" s="13">
        <v>0.19963670486200999</v>
      </c>
      <c r="AY62" s="13">
        <v>0.140349886760573</v>
      </c>
      <c r="AZ62" s="13">
        <v>0.20447738735948301</v>
      </c>
      <c r="BA62" s="13">
        <v>0.15719741994206801</v>
      </c>
      <c r="BB62" s="13">
        <v>0.16418829058550299</v>
      </c>
      <c r="BC62" s="13">
        <v>0.186331647387487</v>
      </c>
      <c r="BD62" s="13">
        <v>0.16117590180376401</v>
      </c>
      <c r="BE62" s="13">
        <v>0.163981913131446</v>
      </c>
      <c r="BF62" s="13">
        <v>0.22463507682466999</v>
      </c>
      <c r="BG62" s="13">
        <v>0.152367097205689</v>
      </c>
      <c r="BH62" s="13">
        <v>0.14744784219117399</v>
      </c>
      <c r="BI62" s="13">
        <v>0.18137640640873001</v>
      </c>
    </row>
    <row r="63" spans="1:62" x14ac:dyDescent="0.3">
      <c r="A63" t="s">
        <v>1224</v>
      </c>
      <c r="B63" s="13">
        <v>0.142351029573279</v>
      </c>
      <c r="C63" s="13">
        <v>0.18578661571070601</v>
      </c>
      <c r="D63" s="13">
        <v>0.173017334767191</v>
      </c>
      <c r="E63" s="13">
        <v>0.13696331498822401</v>
      </c>
      <c r="F63" s="13">
        <v>0.13662993177261401</v>
      </c>
      <c r="G63" s="13">
        <v>0.18610610391083399</v>
      </c>
      <c r="H63" s="13">
        <v>0.15516910297256001</v>
      </c>
      <c r="I63" s="13">
        <v>0.112481577024938</v>
      </c>
      <c r="J63" s="13">
        <v>0.148295298160563</v>
      </c>
      <c r="K63" s="13">
        <v>0.144303445042055</v>
      </c>
      <c r="L63" s="13">
        <v>0.13864077293824101</v>
      </c>
      <c r="M63" s="13">
        <v>0.153991876846126</v>
      </c>
      <c r="N63" s="13">
        <v>0.14649070727385399</v>
      </c>
      <c r="O63" s="13">
        <v>0.159839129798093</v>
      </c>
      <c r="P63" s="13">
        <v>0.193836378844989</v>
      </c>
      <c r="Q63" s="13">
        <v>0.11467487524907399</v>
      </c>
      <c r="R63" s="13">
        <v>0.13515410273620401</v>
      </c>
      <c r="S63" s="13">
        <v>0.12170024600019901</v>
      </c>
      <c r="T63" s="13">
        <v>0.132194614417978</v>
      </c>
      <c r="U63" s="13">
        <v>7.4527464212785596E-2</v>
      </c>
      <c r="V63" s="13">
        <v>9.6943294028668303E-2</v>
      </c>
      <c r="W63" s="13">
        <v>0.124783073418212</v>
      </c>
      <c r="X63" s="13">
        <v>0.13699351140821101</v>
      </c>
      <c r="Y63" s="13">
        <v>0.204876421233569</v>
      </c>
      <c r="Z63" s="13">
        <v>0.19368664931138499</v>
      </c>
      <c r="AA63" s="13">
        <v>0.10351178560310401</v>
      </c>
      <c r="AB63" s="13">
        <v>0.17057374403046199</v>
      </c>
      <c r="AC63" s="13">
        <v>0.20992887768370899</v>
      </c>
      <c r="AD63" s="13">
        <v>0.14895620719398101</v>
      </c>
      <c r="AE63" s="13">
        <v>0.14937699449268799</v>
      </c>
      <c r="AF63" s="13">
        <v>0.212274641863304</v>
      </c>
      <c r="AG63" s="13">
        <v>0.119789789526545</v>
      </c>
      <c r="AH63" s="13">
        <v>0.182634252703094</v>
      </c>
      <c r="AI63" s="13">
        <v>0.117882991750749</v>
      </c>
      <c r="AJ63" s="13">
        <v>8.9768834025709399E-2</v>
      </c>
      <c r="AK63" s="13">
        <v>0.18732755396808501</v>
      </c>
      <c r="AL63" s="13">
        <v>0.15229124333091201</v>
      </c>
      <c r="AM63" s="13">
        <v>0.10046690329018999</v>
      </c>
      <c r="AN63" s="13">
        <v>0.14195437836737201</v>
      </c>
      <c r="AO63" s="13">
        <v>0.123446732116973</v>
      </c>
      <c r="AP63" s="13">
        <v>0.11939085377863801</v>
      </c>
      <c r="AQ63" s="13">
        <v>0.19133683606949201</v>
      </c>
      <c r="AR63" s="13">
        <v>0.10737148523102399</v>
      </c>
      <c r="AS63" s="13">
        <v>0.20941222056348899</v>
      </c>
      <c r="AT63" s="13">
        <v>0.22494932997128</v>
      </c>
      <c r="AU63" s="13">
        <v>0.138739473019449</v>
      </c>
      <c r="AV63" s="13">
        <v>0.213744420080452</v>
      </c>
      <c r="AW63" s="13">
        <v>0.224502067007047</v>
      </c>
      <c r="AX63" s="13">
        <v>0.205890857758006</v>
      </c>
      <c r="AY63" s="13">
        <v>9.0826202385649799E-2</v>
      </c>
      <c r="AZ63" s="13">
        <v>0.213544866640688</v>
      </c>
      <c r="BA63" s="13">
        <v>0.15407190049046901</v>
      </c>
      <c r="BB63" s="13">
        <v>6.8255199013145806E-2</v>
      </c>
      <c r="BC63" s="13">
        <v>0.21122804869602901</v>
      </c>
      <c r="BD63" s="13">
        <v>9.0744766576660502E-2</v>
      </c>
      <c r="BE63" s="13">
        <v>7.8168305639238697E-2</v>
      </c>
      <c r="BF63" s="13">
        <v>0.204552462767145</v>
      </c>
      <c r="BG63" s="13">
        <v>7.5102856709836602E-2</v>
      </c>
      <c r="BH63" s="13">
        <v>8.8033366448104403E-2</v>
      </c>
      <c r="BI63" s="13">
        <v>0.14529332916517401</v>
      </c>
      <c r="BJ63" s="13">
        <v>0.16428454961656999</v>
      </c>
    </row>
    <row r="66" spans="1:14" x14ac:dyDescent="0.3">
      <c r="A66" s="14"/>
      <c r="B66" s="14"/>
      <c r="C66" s="14"/>
      <c r="D66" s="14"/>
      <c r="E66" s="14"/>
      <c r="F66" s="14"/>
      <c r="G66" s="14"/>
      <c r="H66" s="14"/>
      <c r="I66" s="14"/>
      <c r="J66" s="14"/>
      <c r="K66" s="14"/>
      <c r="L66" s="14"/>
      <c r="M66" s="14"/>
      <c r="N66" s="14"/>
    </row>
    <row r="67" spans="1:14" x14ac:dyDescent="0.3">
      <c r="A67" s="17" t="s">
        <v>1225</v>
      </c>
      <c r="B67" s="17"/>
      <c r="C67" s="17"/>
      <c r="D67" s="17"/>
      <c r="E67" s="17"/>
      <c r="F67" s="17"/>
      <c r="G67" s="17"/>
      <c r="H67" s="17"/>
      <c r="I67" s="17"/>
      <c r="J67" s="17"/>
      <c r="K67" s="17"/>
      <c r="L67" s="17"/>
      <c r="M67" s="17"/>
      <c r="N67" s="17"/>
    </row>
    <row r="68" spans="1:14" x14ac:dyDescent="0.3">
      <c r="A68" s="17" t="s">
        <v>1226</v>
      </c>
      <c r="B68" s="17"/>
      <c r="C68" s="17"/>
      <c r="D68" s="17"/>
      <c r="E68" s="17"/>
      <c r="F68" s="17"/>
      <c r="G68" s="17"/>
      <c r="H68" s="17"/>
      <c r="I68" s="17"/>
      <c r="J68" s="17"/>
      <c r="K68" s="17"/>
      <c r="L68" s="17"/>
      <c r="M68" s="17"/>
      <c r="N68" s="17"/>
    </row>
    <row r="69" spans="1:14" x14ac:dyDescent="0.3">
      <c r="A69" s="15"/>
      <c r="B69" s="14"/>
      <c r="C69" s="14"/>
      <c r="D69" s="14"/>
      <c r="E69" s="14"/>
      <c r="F69" s="14"/>
      <c r="G69" s="14"/>
      <c r="H69" s="14"/>
      <c r="I69" s="14"/>
      <c r="J69" s="14"/>
      <c r="K69" s="14"/>
      <c r="L69" s="14"/>
      <c r="M69" s="14"/>
      <c r="N69" s="14"/>
    </row>
    <row r="70" spans="1:14" x14ac:dyDescent="0.3">
      <c r="A70" s="17" t="s">
        <v>1227</v>
      </c>
      <c r="B70" s="17"/>
      <c r="C70" s="17"/>
      <c r="D70" s="17"/>
      <c r="E70" s="17"/>
      <c r="F70" s="17"/>
      <c r="G70" s="17"/>
      <c r="H70" s="17"/>
      <c r="I70" s="17"/>
      <c r="J70" s="17"/>
      <c r="K70" s="17"/>
      <c r="L70" s="17"/>
      <c r="M70" s="17"/>
      <c r="N70" s="17"/>
    </row>
    <row r="71" spans="1:14" ht="18" customHeight="1" x14ac:dyDescent="0.3">
      <c r="A71" s="17" t="s">
        <v>1228</v>
      </c>
      <c r="B71" s="17"/>
      <c r="C71" s="17"/>
      <c r="D71" s="17"/>
      <c r="E71" s="17"/>
      <c r="F71" s="17"/>
      <c r="G71" s="17"/>
      <c r="H71" s="17"/>
      <c r="I71" s="17"/>
      <c r="J71" s="17"/>
      <c r="K71" s="17"/>
      <c r="L71" s="17"/>
      <c r="M71" s="17"/>
      <c r="N71" s="17"/>
    </row>
    <row r="72" spans="1:14" ht="36" customHeight="1" x14ac:dyDescent="0.3">
      <c r="A72" s="18" t="s">
        <v>1229</v>
      </c>
      <c r="B72" s="18"/>
      <c r="C72" s="18"/>
      <c r="D72" s="18"/>
      <c r="E72" s="18"/>
      <c r="F72" s="18"/>
      <c r="G72" s="18"/>
      <c r="H72" s="18"/>
      <c r="I72" s="18"/>
      <c r="J72" s="18"/>
      <c r="K72" s="18"/>
      <c r="L72" s="18"/>
      <c r="M72" s="18"/>
      <c r="N72" s="18"/>
    </row>
  </sheetData>
  <mergeCells count="5">
    <mergeCell ref="A67:N67"/>
    <mergeCell ref="A68:N68"/>
    <mergeCell ref="A70:N70"/>
    <mergeCell ref="A71:N71"/>
    <mergeCell ref="A72:N72"/>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415"/>
  <sheetViews>
    <sheetView workbookViewId="0">
      <selection activeCell="G14" sqref="G14"/>
    </sheetView>
  </sheetViews>
  <sheetFormatPr baseColWidth="10" defaultRowHeight="14.4" x14ac:dyDescent="0.3"/>
  <cols>
    <col min="1" max="1" width="21.6640625" bestFit="1" customWidth="1"/>
    <col min="3" max="3" width="16.77734375" bestFit="1" customWidth="1"/>
    <col min="4" max="4" width="13.6640625" bestFit="1" customWidth="1"/>
    <col min="5" max="5" width="14.77734375" bestFit="1" customWidth="1"/>
  </cols>
  <sheetData>
    <row r="1" spans="1:5" x14ac:dyDescent="0.3">
      <c r="A1" s="3" t="s">
        <v>1</v>
      </c>
      <c r="B1" s="4" t="s">
        <v>969</v>
      </c>
      <c r="C1" s="4" t="s">
        <v>970</v>
      </c>
      <c r="D1" s="1" t="s">
        <v>2</v>
      </c>
      <c r="E1" s="1" t="s">
        <v>0</v>
      </c>
    </row>
    <row r="2" spans="1:5" x14ac:dyDescent="0.3">
      <c r="A2" s="5" t="s">
        <v>4</v>
      </c>
      <c r="B2" s="2" t="s">
        <v>5</v>
      </c>
      <c r="C2" s="2"/>
      <c r="D2" s="2"/>
      <c r="E2" s="2" t="s">
        <v>3</v>
      </c>
    </row>
    <row r="3" spans="1:5" x14ac:dyDescent="0.3">
      <c r="A3" s="5" t="s">
        <v>7</v>
      </c>
      <c r="B3" s="2" t="s">
        <v>13</v>
      </c>
      <c r="C3" s="2" t="s">
        <v>9</v>
      </c>
      <c r="D3" s="2" t="s">
        <v>8</v>
      </c>
      <c r="E3" s="2" t="s">
        <v>6</v>
      </c>
    </row>
    <row r="4" spans="1:5" x14ac:dyDescent="0.3">
      <c r="A4" s="5" t="s">
        <v>11</v>
      </c>
      <c r="B4" s="2" t="s">
        <v>13</v>
      </c>
      <c r="C4" s="2"/>
      <c r="D4" s="2" t="s">
        <v>12</v>
      </c>
      <c r="E4" s="2" t="s">
        <v>10</v>
      </c>
    </row>
    <row r="5" spans="1:5" x14ac:dyDescent="0.3">
      <c r="A5" s="5" t="s">
        <v>15</v>
      </c>
      <c r="B5" s="2" t="s">
        <v>13</v>
      </c>
      <c r="C5" s="2"/>
      <c r="D5" s="2" t="s">
        <v>12</v>
      </c>
      <c r="E5" s="2" t="s">
        <v>14</v>
      </c>
    </row>
    <row r="6" spans="1:5" x14ac:dyDescent="0.3">
      <c r="A6" s="5" t="s">
        <v>17</v>
      </c>
      <c r="B6" s="2" t="s">
        <v>13</v>
      </c>
      <c r="C6" s="2" t="s">
        <v>19</v>
      </c>
      <c r="D6" s="2" t="s">
        <v>18</v>
      </c>
      <c r="E6" s="2" t="s">
        <v>16</v>
      </c>
    </row>
    <row r="7" spans="1:5" x14ac:dyDescent="0.3">
      <c r="A7" s="5" t="s">
        <v>21</v>
      </c>
      <c r="B7" s="2" t="s">
        <v>13</v>
      </c>
      <c r="C7" s="2" t="s">
        <v>9</v>
      </c>
      <c r="D7" s="2" t="s">
        <v>8</v>
      </c>
      <c r="E7" s="2" t="s">
        <v>20</v>
      </c>
    </row>
    <row r="8" spans="1:5" x14ac:dyDescent="0.3">
      <c r="A8" s="5" t="s">
        <v>23</v>
      </c>
      <c r="B8" s="2" t="s">
        <v>13</v>
      </c>
      <c r="C8" s="2"/>
      <c r="D8" s="2" t="s">
        <v>12</v>
      </c>
      <c r="E8" s="2" t="s">
        <v>22</v>
      </c>
    </row>
    <row r="9" spans="1:5" x14ac:dyDescent="0.3">
      <c r="A9" s="5" t="s">
        <v>25</v>
      </c>
      <c r="B9" s="2" t="s">
        <v>13</v>
      </c>
      <c r="C9" s="2" t="s">
        <v>27</v>
      </c>
      <c r="D9" s="2" t="s">
        <v>26</v>
      </c>
      <c r="E9" s="2" t="s">
        <v>24</v>
      </c>
    </row>
    <row r="10" spans="1:5" x14ac:dyDescent="0.3">
      <c r="A10" s="5" t="s">
        <v>29</v>
      </c>
      <c r="B10" s="2" t="s">
        <v>13</v>
      </c>
      <c r="C10" s="2" t="s">
        <v>19</v>
      </c>
      <c r="D10" s="2" t="s">
        <v>18</v>
      </c>
      <c r="E10" s="2" t="s">
        <v>28</v>
      </c>
    </row>
    <row r="11" spans="1:5" x14ac:dyDescent="0.3">
      <c r="A11" s="5" t="s">
        <v>31</v>
      </c>
      <c r="B11" s="2" t="s">
        <v>13</v>
      </c>
      <c r="C11" s="2"/>
      <c r="D11" s="2" t="s">
        <v>32</v>
      </c>
      <c r="E11" s="2" t="s">
        <v>30</v>
      </c>
    </row>
    <row r="12" spans="1:5" x14ac:dyDescent="0.3">
      <c r="A12" s="5" t="s">
        <v>34</v>
      </c>
      <c r="B12" s="2" t="s">
        <v>13</v>
      </c>
      <c r="C12" s="2"/>
      <c r="D12" s="2" t="s">
        <v>32</v>
      </c>
      <c r="E12" s="2" t="s">
        <v>33</v>
      </c>
    </row>
    <row r="13" spans="1:5" x14ac:dyDescent="0.3">
      <c r="A13" s="5" t="s">
        <v>36</v>
      </c>
      <c r="B13" s="2" t="s">
        <v>13</v>
      </c>
      <c r="C13" s="2"/>
      <c r="D13" s="2" t="s">
        <v>32</v>
      </c>
      <c r="E13" s="2" t="s">
        <v>35</v>
      </c>
    </row>
    <row r="14" spans="1:5" x14ac:dyDescent="0.3">
      <c r="A14" s="5" t="s">
        <v>38</v>
      </c>
      <c r="B14" s="2" t="s">
        <v>13</v>
      </c>
      <c r="C14" s="2"/>
      <c r="D14" s="2" t="s">
        <v>32</v>
      </c>
      <c r="E14" s="2" t="s">
        <v>37</v>
      </c>
    </row>
    <row r="15" spans="1:5" x14ac:dyDescent="0.3">
      <c r="A15" s="5" t="s">
        <v>40</v>
      </c>
      <c r="B15" s="2" t="s">
        <v>13</v>
      </c>
      <c r="C15" s="2"/>
      <c r="D15" s="2" t="s">
        <v>41</v>
      </c>
      <c r="E15" s="2" t="s">
        <v>39</v>
      </c>
    </row>
    <row r="16" spans="1:5" x14ac:dyDescent="0.3">
      <c r="A16" s="5" t="s">
        <v>43</v>
      </c>
      <c r="B16" s="2" t="s">
        <v>13</v>
      </c>
      <c r="C16" s="2" t="s">
        <v>45</v>
      </c>
      <c r="D16" s="2" t="s">
        <v>44</v>
      </c>
      <c r="E16" s="2" t="s">
        <v>42</v>
      </c>
    </row>
    <row r="17" spans="1:5" x14ac:dyDescent="0.3">
      <c r="A17" s="5" t="s">
        <v>47</v>
      </c>
      <c r="B17" s="2" t="s">
        <v>13</v>
      </c>
      <c r="C17" s="2"/>
      <c r="D17" s="2" t="s">
        <v>12</v>
      </c>
      <c r="E17" s="2" t="s">
        <v>46</v>
      </c>
    </row>
    <row r="18" spans="1:5" x14ac:dyDescent="0.3">
      <c r="A18" s="5" t="s">
        <v>49</v>
      </c>
      <c r="B18" s="2" t="s">
        <v>13</v>
      </c>
      <c r="C18" s="2" t="s">
        <v>27</v>
      </c>
      <c r="D18" s="2" t="s">
        <v>26</v>
      </c>
      <c r="E18" s="2" t="s">
        <v>48</v>
      </c>
    </row>
    <row r="19" spans="1:5" x14ac:dyDescent="0.3">
      <c r="A19" s="5" t="s">
        <v>51</v>
      </c>
      <c r="B19" s="2" t="s">
        <v>13</v>
      </c>
      <c r="C19" s="2"/>
      <c r="D19" s="2" t="s">
        <v>52</v>
      </c>
      <c r="E19" s="2" t="s">
        <v>50</v>
      </c>
    </row>
    <row r="20" spans="1:5" x14ac:dyDescent="0.3">
      <c r="A20" s="5" t="s">
        <v>54</v>
      </c>
      <c r="B20" s="2" t="s">
        <v>13</v>
      </c>
      <c r="C20" s="2" t="s">
        <v>55</v>
      </c>
      <c r="D20" s="2"/>
      <c r="E20" s="2" t="s">
        <v>53</v>
      </c>
    </row>
    <row r="21" spans="1:5" x14ac:dyDescent="0.3">
      <c r="A21" s="5" t="s">
        <v>57</v>
      </c>
      <c r="B21" s="2" t="s">
        <v>13</v>
      </c>
      <c r="C21" s="2" t="s">
        <v>59</v>
      </c>
      <c r="D21" s="2" t="s">
        <v>58</v>
      </c>
      <c r="E21" s="2" t="s">
        <v>56</v>
      </c>
    </row>
    <row r="22" spans="1:5" x14ac:dyDescent="0.3">
      <c r="A22" s="5" t="s">
        <v>61</v>
      </c>
      <c r="B22" s="2" t="s">
        <v>13</v>
      </c>
      <c r="C22" s="2" t="s">
        <v>45</v>
      </c>
      <c r="D22" s="2" t="s">
        <v>44</v>
      </c>
      <c r="E22" s="2" t="s">
        <v>60</v>
      </c>
    </row>
    <row r="23" spans="1:5" x14ac:dyDescent="0.3">
      <c r="A23" s="5" t="s">
        <v>63</v>
      </c>
      <c r="B23" s="2" t="s">
        <v>13</v>
      </c>
      <c r="C23" s="2" t="s">
        <v>27</v>
      </c>
      <c r="D23" s="2" t="s">
        <v>26</v>
      </c>
      <c r="E23" s="2" t="s">
        <v>62</v>
      </c>
    </row>
    <row r="24" spans="1:5" x14ac:dyDescent="0.3">
      <c r="A24" s="5" t="s">
        <v>65</v>
      </c>
      <c r="B24" s="2" t="s">
        <v>13</v>
      </c>
      <c r="C24" s="2"/>
      <c r="D24" s="2" t="s">
        <v>66</v>
      </c>
      <c r="E24" s="2" t="s">
        <v>64</v>
      </c>
    </row>
    <row r="25" spans="1:5" x14ac:dyDescent="0.3">
      <c r="A25" s="5" t="s">
        <v>68</v>
      </c>
      <c r="B25" s="2" t="s">
        <v>13</v>
      </c>
      <c r="C25" s="2" t="s">
        <v>27</v>
      </c>
      <c r="D25" s="2" t="s">
        <v>26</v>
      </c>
      <c r="E25" s="2" t="s">
        <v>67</v>
      </c>
    </row>
    <row r="26" spans="1:5" x14ac:dyDescent="0.3">
      <c r="A26" s="5" t="s">
        <v>70</v>
      </c>
      <c r="B26" s="2" t="s">
        <v>13</v>
      </c>
      <c r="C26" s="2" t="s">
        <v>72</v>
      </c>
      <c r="D26" s="2" t="s">
        <v>71</v>
      </c>
      <c r="E26" s="2" t="s">
        <v>69</v>
      </c>
    </row>
    <row r="27" spans="1:5" x14ac:dyDescent="0.3">
      <c r="A27" s="5" t="s">
        <v>74</v>
      </c>
      <c r="B27" s="2" t="s">
        <v>13</v>
      </c>
      <c r="C27" s="2" t="s">
        <v>72</v>
      </c>
      <c r="D27" s="2" t="s">
        <v>71</v>
      </c>
      <c r="E27" s="2" t="s">
        <v>73</v>
      </c>
    </row>
    <row r="28" spans="1:5" x14ac:dyDescent="0.3">
      <c r="A28" s="5" t="s">
        <v>76</v>
      </c>
      <c r="B28" s="2" t="s">
        <v>13</v>
      </c>
      <c r="C28" s="2" t="s">
        <v>27</v>
      </c>
      <c r="D28" s="2" t="s">
        <v>26</v>
      </c>
      <c r="E28" s="2" t="s">
        <v>75</v>
      </c>
    </row>
    <row r="29" spans="1:5" x14ac:dyDescent="0.3">
      <c r="A29" s="5" t="s">
        <v>78</v>
      </c>
      <c r="B29" s="2" t="s">
        <v>13</v>
      </c>
      <c r="C29" s="2"/>
      <c r="D29" s="2"/>
      <c r="E29" s="2" t="s">
        <v>77</v>
      </c>
    </row>
    <row r="30" spans="1:5" x14ac:dyDescent="0.3">
      <c r="A30" s="5" t="s">
        <v>80</v>
      </c>
      <c r="B30" s="2" t="s">
        <v>13</v>
      </c>
      <c r="C30" s="2" t="s">
        <v>45</v>
      </c>
      <c r="D30" s="2" t="s">
        <v>44</v>
      </c>
      <c r="E30" s="2" t="s">
        <v>79</v>
      </c>
    </row>
    <row r="31" spans="1:5" x14ac:dyDescent="0.3">
      <c r="A31" s="5" t="s">
        <v>82</v>
      </c>
      <c r="B31" s="2" t="s">
        <v>13</v>
      </c>
      <c r="C31" s="2" t="s">
        <v>72</v>
      </c>
      <c r="D31" s="2" t="s">
        <v>71</v>
      </c>
      <c r="E31" s="2" t="s">
        <v>81</v>
      </c>
    </row>
    <row r="32" spans="1:5" x14ac:dyDescent="0.3">
      <c r="A32" s="5" t="s">
        <v>84</v>
      </c>
      <c r="B32" s="2" t="s">
        <v>13</v>
      </c>
      <c r="C32" s="2" t="s">
        <v>72</v>
      </c>
      <c r="D32" s="2" t="s">
        <v>71</v>
      </c>
      <c r="E32" s="2" t="s">
        <v>83</v>
      </c>
    </row>
    <row r="33" spans="1:5" x14ac:dyDescent="0.3">
      <c r="A33" s="5" t="s">
        <v>86</v>
      </c>
      <c r="B33" s="2" t="s">
        <v>13</v>
      </c>
      <c r="C33" s="2" t="s">
        <v>88</v>
      </c>
      <c r="D33" s="2" t="s">
        <v>87</v>
      </c>
      <c r="E33" s="2" t="s">
        <v>85</v>
      </c>
    </row>
    <row r="34" spans="1:5" x14ac:dyDescent="0.3">
      <c r="A34" s="5" t="s">
        <v>90</v>
      </c>
      <c r="B34" s="2" t="s">
        <v>13</v>
      </c>
      <c r="C34" s="2"/>
      <c r="D34" s="2" t="s">
        <v>91</v>
      </c>
      <c r="E34" s="2" t="s">
        <v>89</v>
      </c>
    </row>
    <row r="35" spans="1:5" x14ac:dyDescent="0.3">
      <c r="A35" s="5" t="s">
        <v>93</v>
      </c>
      <c r="B35" s="2" t="s">
        <v>13</v>
      </c>
      <c r="C35" s="2"/>
      <c r="D35" s="2" t="s">
        <v>52</v>
      </c>
      <c r="E35" s="2" t="s">
        <v>92</v>
      </c>
    </row>
    <row r="36" spans="1:5" x14ac:dyDescent="0.3">
      <c r="A36" s="5" t="s">
        <v>95</v>
      </c>
      <c r="B36" s="2" t="s">
        <v>13</v>
      </c>
      <c r="C36" s="2"/>
      <c r="D36" s="2" t="s">
        <v>32</v>
      </c>
      <c r="E36" s="2" t="s">
        <v>94</v>
      </c>
    </row>
    <row r="37" spans="1:5" x14ac:dyDescent="0.3">
      <c r="A37" s="5" t="s">
        <v>97</v>
      </c>
      <c r="B37" s="2" t="s">
        <v>13</v>
      </c>
      <c r="C37" s="2" t="s">
        <v>45</v>
      </c>
      <c r="D37" s="2" t="s">
        <v>44</v>
      </c>
      <c r="E37" s="2" t="s">
        <v>96</v>
      </c>
    </row>
    <row r="38" spans="1:5" x14ac:dyDescent="0.3">
      <c r="A38" s="5" t="s">
        <v>99</v>
      </c>
      <c r="B38" s="2" t="s">
        <v>13</v>
      </c>
      <c r="C38" s="2" t="s">
        <v>9</v>
      </c>
      <c r="D38" s="2" t="s">
        <v>8</v>
      </c>
      <c r="E38" s="2" t="s">
        <v>98</v>
      </c>
    </row>
    <row r="39" spans="1:5" x14ac:dyDescent="0.3">
      <c r="A39" s="5" t="s">
        <v>101</v>
      </c>
      <c r="B39" s="2" t="s">
        <v>13</v>
      </c>
      <c r="C39" s="2" t="s">
        <v>45</v>
      </c>
      <c r="D39" s="2" t="s">
        <v>44</v>
      </c>
      <c r="E39" s="2" t="s">
        <v>100</v>
      </c>
    </row>
    <row r="40" spans="1:5" x14ac:dyDescent="0.3">
      <c r="A40" s="5" t="s">
        <v>103</v>
      </c>
      <c r="B40" s="2" t="s">
        <v>13</v>
      </c>
      <c r="C40" s="2" t="s">
        <v>27</v>
      </c>
      <c r="D40" s="2" t="s">
        <v>26</v>
      </c>
      <c r="E40" s="2" t="s">
        <v>102</v>
      </c>
    </row>
    <row r="41" spans="1:5" x14ac:dyDescent="0.3">
      <c r="A41" s="5" t="s">
        <v>105</v>
      </c>
      <c r="B41" s="2" t="s">
        <v>13</v>
      </c>
      <c r="C41" s="2" t="s">
        <v>19</v>
      </c>
      <c r="D41" s="2" t="s">
        <v>18</v>
      </c>
      <c r="E41" s="2" t="s">
        <v>104</v>
      </c>
    </row>
    <row r="42" spans="1:5" x14ac:dyDescent="0.3">
      <c r="A42" s="5" t="s">
        <v>107</v>
      </c>
      <c r="B42" s="2" t="s">
        <v>13</v>
      </c>
      <c r="C42" s="2" t="s">
        <v>45</v>
      </c>
      <c r="D42" s="2" t="s">
        <v>44</v>
      </c>
      <c r="E42" s="2" t="s">
        <v>106</v>
      </c>
    </row>
    <row r="43" spans="1:5" x14ac:dyDescent="0.3">
      <c r="A43" s="5" t="s">
        <v>109</v>
      </c>
      <c r="B43" s="2" t="s">
        <v>13</v>
      </c>
      <c r="C43" s="2" t="s">
        <v>45</v>
      </c>
      <c r="D43" s="2" t="s">
        <v>44</v>
      </c>
      <c r="E43" s="2" t="s">
        <v>108</v>
      </c>
    </row>
    <row r="44" spans="1:5" x14ac:dyDescent="0.3">
      <c r="A44" s="5" t="s">
        <v>111</v>
      </c>
      <c r="B44" s="2" t="s">
        <v>13</v>
      </c>
      <c r="C44" s="2"/>
      <c r="D44" s="2" t="s">
        <v>66</v>
      </c>
      <c r="E44" s="2" t="s">
        <v>110</v>
      </c>
    </row>
    <row r="45" spans="1:5" x14ac:dyDescent="0.3">
      <c r="A45" s="5" t="s">
        <v>113</v>
      </c>
      <c r="B45" s="2" t="s">
        <v>13</v>
      </c>
      <c r="C45" s="2"/>
      <c r="D45" s="2" t="s">
        <v>66</v>
      </c>
      <c r="E45" s="2" t="s">
        <v>112</v>
      </c>
    </row>
    <row r="46" spans="1:5" x14ac:dyDescent="0.3">
      <c r="A46" s="5" t="s">
        <v>115</v>
      </c>
      <c r="B46" s="2" t="s">
        <v>13</v>
      </c>
      <c r="C46" s="2" t="s">
        <v>27</v>
      </c>
      <c r="D46" s="2" t="s">
        <v>26</v>
      </c>
      <c r="E46" s="2" t="s">
        <v>114</v>
      </c>
    </row>
    <row r="47" spans="1:5" x14ac:dyDescent="0.3">
      <c r="A47" s="5" t="s">
        <v>117</v>
      </c>
      <c r="B47" s="2" t="s">
        <v>13</v>
      </c>
      <c r="C47" s="2"/>
      <c r="D47" s="2" t="s">
        <v>118</v>
      </c>
      <c r="E47" s="2" t="s">
        <v>116</v>
      </c>
    </row>
    <row r="48" spans="1:5" x14ac:dyDescent="0.3">
      <c r="A48" s="5" t="s">
        <v>120</v>
      </c>
      <c r="B48" s="2" t="s">
        <v>13</v>
      </c>
      <c r="C48" s="2" t="s">
        <v>88</v>
      </c>
      <c r="D48" s="2" t="s">
        <v>87</v>
      </c>
      <c r="E48" s="2" t="s">
        <v>119</v>
      </c>
    </row>
    <row r="49" spans="1:5" x14ac:dyDescent="0.3">
      <c r="A49" s="5" t="s">
        <v>122</v>
      </c>
      <c r="B49" s="2" t="s">
        <v>13</v>
      </c>
      <c r="C49" s="2" t="s">
        <v>88</v>
      </c>
      <c r="D49" s="2" t="s">
        <v>87</v>
      </c>
      <c r="E49" s="2" t="s">
        <v>121</v>
      </c>
    </row>
    <row r="50" spans="1:5" x14ac:dyDescent="0.3">
      <c r="A50" s="5" t="s">
        <v>124</v>
      </c>
      <c r="B50" s="2" t="s">
        <v>13</v>
      </c>
      <c r="C50" s="2" t="s">
        <v>126</v>
      </c>
      <c r="D50" s="2" t="s">
        <v>125</v>
      </c>
      <c r="E50" s="2" t="s">
        <v>123</v>
      </c>
    </row>
    <row r="51" spans="1:5" x14ac:dyDescent="0.3">
      <c r="A51" s="5" t="s">
        <v>128</v>
      </c>
      <c r="B51" s="2" t="s">
        <v>13</v>
      </c>
      <c r="C51" s="2"/>
      <c r="D51" s="2"/>
      <c r="E51" s="2" t="s">
        <v>127</v>
      </c>
    </row>
    <row r="52" spans="1:5" x14ac:dyDescent="0.3">
      <c r="A52" s="5" t="s">
        <v>130</v>
      </c>
      <c r="B52" s="2" t="s">
        <v>13</v>
      </c>
      <c r="C52" s="2" t="s">
        <v>131</v>
      </c>
      <c r="D52" s="2"/>
      <c r="E52" s="2" t="s">
        <v>129</v>
      </c>
    </row>
    <row r="53" spans="1:5" x14ac:dyDescent="0.3">
      <c r="A53" s="5" t="s">
        <v>133</v>
      </c>
      <c r="B53" s="2" t="s">
        <v>13</v>
      </c>
      <c r="C53" s="2" t="s">
        <v>27</v>
      </c>
      <c r="D53" s="2" t="s">
        <v>26</v>
      </c>
      <c r="E53" s="2" t="s">
        <v>132</v>
      </c>
    </row>
    <row r="54" spans="1:5" x14ac:dyDescent="0.3">
      <c r="A54" s="5" t="s">
        <v>135</v>
      </c>
      <c r="B54" s="2" t="s">
        <v>13</v>
      </c>
      <c r="C54" s="2"/>
      <c r="D54" s="2" t="s">
        <v>136</v>
      </c>
      <c r="E54" s="2" t="s">
        <v>134</v>
      </c>
    </row>
    <row r="55" spans="1:5" x14ac:dyDescent="0.3">
      <c r="A55" s="5" t="s">
        <v>138</v>
      </c>
      <c r="B55" s="2" t="s">
        <v>13</v>
      </c>
      <c r="C55" s="2" t="s">
        <v>140</v>
      </c>
      <c r="D55" s="2" t="s">
        <v>139</v>
      </c>
      <c r="E55" s="2" t="s">
        <v>137</v>
      </c>
    </row>
    <row r="56" spans="1:5" x14ac:dyDescent="0.3">
      <c r="A56" s="5" t="s">
        <v>142</v>
      </c>
      <c r="B56" s="2" t="s">
        <v>13</v>
      </c>
      <c r="C56" s="2"/>
      <c r="D56" s="2" t="s">
        <v>66</v>
      </c>
      <c r="E56" s="2" t="s">
        <v>141</v>
      </c>
    </row>
    <row r="57" spans="1:5" x14ac:dyDescent="0.3">
      <c r="A57" s="5" t="s">
        <v>144</v>
      </c>
      <c r="B57" s="2" t="s">
        <v>13</v>
      </c>
      <c r="C57" s="2" t="s">
        <v>146</v>
      </c>
      <c r="D57" s="2" t="s">
        <v>145</v>
      </c>
      <c r="E57" s="2" t="s">
        <v>143</v>
      </c>
    </row>
    <row r="58" spans="1:5" x14ac:dyDescent="0.3">
      <c r="A58" s="5" t="s">
        <v>148</v>
      </c>
      <c r="B58" s="2" t="s">
        <v>13</v>
      </c>
      <c r="C58" s="2" t="s">
        <v>27</v>
      </c>
      <c r="D58" s="2" t="s">
        <v>26</v>
      </c>
      <c r="E58" s="2" t="s">
        <v>147</v>
      </c>
    </row>
    <row r="59" spans="1:5" x14ac:dyDescent="0.3">
      <c r="A59" s="5" t="s">
        <v>150</v>
      </c>
      <c r="B59" s="2" t="s">
        <v>13</v>
      </c>
      <c r="C59" s="2" t="s">
        <v>59</v>
      </c>
      <c r="D59" s="2" t="s">
        <v>58</v>
      </c>
      <c r="E59" s="2" t="s">
        <v>149</v>
      </c>
    </row>
    <row r="60" spans="1:5" x14ac:dyDescent="0.3">
      <c r="A60" s="5" t="s">
        <v>152</v>
      </c>
      <c r="B60" s="2" t="s">
        <v>13</v>
      </c>
      <c r="C60" s="2" t="s">
        <v>45</v>
      </c>
      <c r="D60" s="2" t="s">
        <v>44</v>
      </c>
      <c r="E60" s="2" t="s">
        <v>151</v>
      </c>
    </row>
    <row r="61" spans="1:5" x14ac:dyDescent="0.3">
      <c r="A61" s="5" t="s">
        <v>154</v>
      </c>
      <c r="B61" s="2" t="s">
        <v>13</v>
      </c>
      <c r="C61" s="2" t="s">
        <v>156</v>
      </c>
      <c r="D61" s="2" t="s">
        <v>155</v>
      </c>
      <c r="E61" s="2" t="s">
        <v>153</v>
      </c>
    </row>
    <row r="62" spans="1:5" x14ac:dyDescent="0.3">
      <c r="A62" s="5" t="s">
        <v>158</v>
      </c>
      <c r="B62" s="2" t="s">
        <v>13</v>
      </c>
      <c r="C62" s="2" t="s">
        <v>160</v>
      </c>
      <c r="D62" s="2" t="s">
        <v>159</v>
      </c>
      <c r="E62" s="2" t="s">
        <v>157</v>
      </c>
    </row>
    <row r="63" spans="1:5" x14ac:dyDescent="0.3">
      <c r="A63" s="5" t="s">
        <v>162</v>
      </c>
      <c r="B63" s="2" t="s">
        <v>13</v>
      </c>
      <c r="C63" s="2" t="s">
        <v>126</v>
      </c>
      <c r="D63" s="2" t="s">
        <v>125</v>
      </c>
      <c r="E63" s="2" t="s">
        <v>161</v>
      </c>
    </row>
    <row r="64" spans="1:5" x14ac:dyDescent="0.3">
      <c r="A64" s="5" t="s">
        <v>164</v>
      </c>
      <c r="B64" s="2" t="s">
        <v>13</v>
      </c>
      <c r="C64" s="2"/>
      <c r="D64" s="2" t="s">
        <v>165</v>
      </c>
      <c r="E64" s="2" t="s">
        <v>163</v>
      </c>
    </row>
    <row r="65" spans="1:5" x14ac:dyDescent="0.3">
      <c r="A65" s="5" t="s">
        <v>167</v>
      </c>
      <c r="B65" s="2" t="s">
        <v>13</v>
      </c>
      <c r="C65" s="2"/>
      <c r="D65" s="2" t="s">
        <v>12</v>
      </c>
      <c r="E65" s="2" t="s">
        <v>166</v>
      </c>
    </row>
    <row r="66" spans="1:5" x14ac:dyDescent="0.3">
      <c r="A66" s="5" t="s">
        <v>169</v>
      </c>
      <c r="B66" s="2" t="s">
        <v>13</v>
      </c>
      <c r="C66" s="2"/>
      <c r="D66" s="2" t="s">
        <v>12</v>
      </c>
      <c r="E66" s="2" t="s">
        <v>168</v>
      </c>
    </row>
    <row r="67" spans="1:5" x14ac:dyDescent="0.3">
      <c r="A67" s="5" t="s">
        <v>171</v>
      </c>
      <c r="B67" s="2" t="s">
        <v>13</v>
      </c>
      <c r="C67" s="2"/>
      <c r="D67" s="2" t="s">
        <v>172</v>
      </c>
      <c r="E67" s="2" t="s">
        <v>170</v>
      </c>
    </row>
    <row r="68" spans="1:5" x14ac:dyDescent="0.3">
      <c r="A68" s="5" t="s">
        <v>174</v>
      </c>
      <c r="B68" s="2" t="s">
        <v>13</v>
      </c>
      <c r="C68" s="2" t="s">
        <v>126</v>
      </c>
      <c r="D68" s="2" t="s">
        <v>125</v>
      </c>
      <c r="E68" s="2" t="s">
        <v>173</v>
      </c>
    </row>
    <row r="69" spans="1:5" x14ac:dyDescent="0.3">
      <c r="A69" s="5" t="s">
        <v>176</v>
      </c>
      <c r="B69" s="2" t="s">
        <v>13</v>
      </c>
      <c r="C69" s="2" t="s">
        <v>59</v>
      </c>
      <c r="D69" s="2" t="s">
        <v>58</v>
      </c>
      <c r="E69" s="2" t="s">
        <v>175</v>
      </c>
    </row>
    <row r="70" spans="1:5" x14ac:dyDescent="0.3">
      <c r="A70" s="5" t="s">
        <v>178</v>
      </c>
      <c r="B70" s="2" t="s">
        <v>13</v>
      </c>
      <c r="C70" s="2" t="s">
        <v>180</v>
      </c>
      <c r="D70" s="2" t="s">
        <v>179</v>
      </c>
      <c r="E70" s="2" t="s">
        <v>177</v>
      </c>
    </row>
    <row r="71" spans="1:5" x14ac:dyDescent="0.3">
      <c r="A71" s="5" t="s">
        <v>182</v>
      </c>
      <c r="B71" s="2" t="s">
        <v>13</v>
      </c>
      <c r="C71" s="2" t="s">
        <v>19</v>
      </c>
      <c r="D71" s="2" t="s">
        <v>18</v>
      </c>
      <c r="E71" s="2" t="s">
        <v>181</v>
      </c>
    </row>
    <row r="72" spans="1:5" x14ac:dyDescent="0.3">
      <c r="A72" s="5" t="s">
        <v>184</v>
      </c>
      <c r="B72" s="2" t="s">
        <v>13</v>
      </c>
      <c r="C72" s="2"/>
      <c r="D72" s="2" t="s">
        <v>185</v>
      </c>
      <c r="E72" s="2" t="s">
        <v>183</v>
      </c>
    </row>
    <row r="73" spans="1:5" x14ac:dyDescent="0.3">
      <c r="A73" s="5" t="s">
        <v>187</v>
      </c>
      <c r="B73" s="2" t="s">
        <v>13</v>
      </c>
      <c r="C73" s="2"/>
      <c r="D73" s="2"/>
      <c r="E73" s="2" t="s">
        <v>186</v>
      </c>
    </row>
    <row r="74" spans="1:5" x14ac:dyDescent="0.3">
      <c r="A74" s="5" t="s">
        <v>189</v>
      </c>
      <c r="B74" s="2" t="s">
        <v>13</v>
      </c>
      <c r="C74" s="2" t="s">
        <v>27</v>
      </c>
      <c r="D74" s="2" t="s">
        <v>26</v>
      </c>
      <c r="E74" s="2" t="s">
        <v>188</v>
      </c>
    </row>
    <row r="75" spans="1:5" x14ac:dyDescent="0.3">
      <c r="A75" s="5" t="s">
        <v>191</v>
      </c>
      <c r="B75" s="2" t="s">
        <v>13</v>
      </c>
      <c r="C75" s="2"/>
      <c r="D75" s="2" t="s">
        <v>192</v>
      </c>
      <c r="E75" s="2" t="s">
        <v>190</v>
      </c>
    </row>
    <row r="76" spans="1:5" x14ac:dyDescent="0.3">
      <c r="A76" s="5" t="s">
        <v>194</v>
      </c>
      <c r="B76" s="2" t="s">
        <v>13</v>
      </c>
      <c r="C76" s="2"/>
      <c r="D76" s="2" t="s">
        <v>12</v>
      </c>
      <c r="E76" s="2" t="s">
        <v>193</v>
      </c>
    </row>
    <row r="77" spans="1:5" x14ac:dyDescent="0.3">
      <c r="A77" s="5" t="s">
        <v>196</v>
      </c>
      <c r="B77" s="2" t="s">
        <v>13</v>
      </c>
      <c r="C77" s="2" t="s">
        <v>27</v>
      </c>
      <c r="D77" s="2" t="s">
        <v>26</v>
      </c>
      <c r="E77" s="2" t="s">
        <v>195</v>
      </c>
    </row>
    <row r="78" spans="1:5" x14ac:dyDescent="0.3">
      <c r="A78" s="5" t="s">
        <v>198</v>
      </c>
      <c r="B78" s="2" t="s">
        <v>13</v>
      </c>
      <c r="C78" s="2" t="s">
        <v>200</v>
      </c>
      <c r="D78" s="2" t="s">
        <v>199</v>
      </c>
      <c r="E78" s="2" t="s">
        <v>197</v>
      </c>
    </row>
    <row r="79" spans="1:5" x14ac:dyDescent="0.3">
      <c r="A79" s="5" t="s">
        <v>202</v>
      </c>
      <c r="B79" s="2" t="s">
        <v>13</v>
      </c>
      <c r="C79" s="2" t="s">
        <v>45</v>
      </c>
      <c r="D79" s="2" t="s">
        <v>44</v>
      </c>
      <c r="E79" s="2" t="s">
        <v>201</v>
      </c>
    </row>
    <row r="80" spans="1:5" x14ac:dyDescent="0.3">
      <c r="A80" s="5" t="s">
        <v>204</v>
      </c>
      <c r="B80" s="2" t="s">
        <v>13</v>
      </c>
      <c r="C80" s="2" t="s">
        <v>45</v>
      </c>
      <c r="D80" s="2" t="s">
        <v>44</v>
      </c>
      <c r="E80" s="2" t="s">
        <v>203</v>
      </c>
    </row>
    <row r="81" spans="1:5" x14ac:dyDescent="0.3">
      <c r="A81" s="5" t="s">
        <v>206</v>
      </c>
      <c r="B81" s="2" t="s">
        <v>13</v>
      </c>
      <c r="C81" s="2" t="s">
        <v>45</v>
      </c>
      <c r="D81" s="2" t="s">
        <v>44</v>
      </c>
      <c r="E81" s="2" t="s">
        <v>205</v>
      </c>
    </row>
    <row r="82" spans="1:5" x14ac:dyDescent="0.3">
      <c r="A82" s="5" t="s">
        <v>208</v>
      </c>
      <c r="B82" s="2" t="s">
        <v>13</v>
      </c>
      <c r="C82" s="2" t="s">
        <v>160</v>
      </c>
      <c r="D82" s="2" t="s">
        <v>159</v>
      </c>
      <c r="E82" s="2" t="s">
        <v>207</v>
      </c>
    </row>
    <row r="83" spans="1:5" x14ac:dyDescent="0.3">
      <c r="A83" s="5" t="s">
        <v>210</v>
      </c>
      <c r="B83" s="2" t="s">
        <v>13</v>
      </c>
      <c r="C83" s="2" t="s">
        <v>27</v>
      </c>
      <c r="D83" s="2" t="s">
        <v>26</v>
      </c>
      <c r="E83" s="2" t="s">
        <v>209</v>
      </c>
    </row>
    <row r="84" spans="1:5" x14ac:dyDescent="0.3">
      <c r="A84" s="5" t="s">
        <v>212</v>
      </c>
      <c r="B84" s="2" t="s">
        <v>13</v>
      </c>
      <c r="C84" s="2" t="s">
        <v>213</v>
      </c>
      <c r="D84" s="2"/>
      <c r="E84" s="2" t="s">
        <v>211</v>
      </c>
    </row>
    <row r="85" spans="1:5" x14ac:dyDescent="0.3">
      <c r="A85" s="5" t="s">
        <v>215</v>
      </c>
      <c r="B85" s="2" t="s">
        <v>13</v>
      </c>
      <c r="C85" s="2" t="s">
        <v>200</v>
      </c>
      <c r="D85" s="2" t="s">
        <v>199</v>
      </c>
      <c r="E85" s="2" t="s">
        <v>214</v>
      </c>
    </row>
    <row r="86" spans="1:5" x14ac:dyDescent="0.3">
      <c r="A86" s="5" t="s">
        <v>217</v>
      </c>
      <c r="B86" s="2" t="s">
        <v>13</v>
      </c>
      <c r="C86" s="2" t="s">
        <v>27</v>
      </c>
      <c r="D86" s="2" t="s">
        <v>26</v>
      </c>
      <c r="E86" s="2" t="s">
        <v>216</v>
      </c>
    </row>
    <row r="87" spans="1:5" x14ac:dyDescent="0.3">
      <c r="A87" s="5" t="s">
        <v>219</v>
      </c>
      <c r="B87" s="2" t="s">
        <v>13</v>
      </c>
      <c r="C87" s="2" t="s">
        <v>140</v>
      </c>
      <c r="D87" s="2" t="s">
        <v>139</v>
      </c>
      <c r="E87" s="2" t="s">
        <v>218</v>
      </c>
    </row>
    <row r="88" spans="1:5" x14ac:dyDescent="0.3">
      <c r="A88" s="5" t="s">
        <v>221</v>
      </c>
      <c r="B88" s="2" t="s">
        <v>13</v>
      </c>
      <c r="C88" s="2" t="s">
        <v>200</v>
      </c>
      <c r="D88" s="2" t="s">
        <v>199</v>
      </c>
      <c r="E88" s="2" t="s">
        <v>220</v>
      </c>
    </row>
    <row r="89" spans="1:5" x14ac:dyDescent="0.3">
      <c r="A89" s="5" t="s">
        <v>223</v>
      </c>
      <c r="B89" s="2" t="s">
        <v>13</v>
      </c>
      <c r="C89" s="2"/>
      <c r="D89" s="2" t="s">
        <v>12</v>
      </c>
      <c r="E89" s="2" t="s">
        <v>222</v>
      </c>
    </row>
    <row r="90" spans="1:5" x14ac:dyDescent="0.3">
      <c r="A90" s="5" t="s">
        <v>225</v>
      </c>
      <c r="B90" s="2" t="s">
        <v>13</v>
      </c>
      <c r="C90" s="2" t="s">
        <v>126</v>
      </c>
      <c r="D90" s="2" t="s">
        <v>125</v>
      </c>
      <c r="E90" s="2" t="s">
        <v>224</v>
      </c>
    </row>
    <row r="91" spans="1:5" x14ac:dyDescent="0.3">
      <c r="A91" s="5" t="s">
        <v>227</v>
      </c>
      <c r="B91" s="2" t="s">
        <v>13</v>
      </c>
      <c r="C91" s="2" t="s">
        <v>146</v>
      </c>
      <c r="D91" s="2" t="s">
        <v>145</v>
      </c>
      <c r="E91" s="2" t="s">
        <v>226</v>
      </c>
    </row>
    <row r="92" spans="1:5" x14ac:dyDescent="0.3">
      <c r="A92" s="5" t="s">
        <v>229</v>
      </c>
      <c r="B92" s="2" t="s">
        <v>13</v>
      </c>
      <c r="C92" s="2" t="s">
        <v>126</v>
      </c>
      <c r="D92" s="2" t="s">
        <v>125</v>
      </c>
      <c r="E92" s="2" t="s">
        <v>228</v>
      </c>
    </row>
    <row r="93" spans="1:5" x14ac:dyDescent="0.3">
      <c r="A93" s="5" t="s">
        <v>231</v>
      </c>
      <c r="B93" s="2" t="s">
        <v>13</v>
      </c>
      <c r="C93" s="2" t="s">
        <v>88</v>
      </c>
      <c r="D93" s="2" t="s">
        <v>87</v>
      </c>
      <c r="E93" s="2" t="s">
        <v>230</v>
      </c>
    </row>
    <row r="94" spans="1:5" x14ac:dyDescent="0.3">
      <c r="A94" s="5" t="s">
        <v>233</v>
      </c>
      <c r="B94" s="2" t="s">
        <v>13</v>
      </c>
      <c r="C94" s="2" t="s">
        <v>27</v>
      </c>
      <c r="D94" s="2" t="s">
        <v>26</v>
      </c>
      <c r="E94" s="2" t="s">
        <v>232</v>
      </c>
    </row>
    <row r="95" spans="1:5" x14ac:dyDescent="0.3">
      <c r="A95" s="5" t="s">
        <v>235</v>
      </c>
      <c r="B95" s="2" t="s">
        <v>13</v>
      </c>
      <c r="C95" s="2" t="s">
        <v>27</v>
      </c>
      <c r="D95" s="2" t="s">
        <v>26</v>
      </c>
      <c r="E95" s="2" t="s">
        <v>234</v>
      </c>
    </row>
    <row r="96" spans="1:5" x14ac:dyDescent="0.3">
      <c r="A96" s="5" t="s">
        <v>237</v>
      </c>
      <c r="B96" s="2" t="s">
        <v>13</v>
      </c>
      <c r="C96" s="2" t="s">
        <v>88</v>
      </c>
      <c r="D96" s="2" t="s">
        <v>87</v>
      </c>
      <c r="E96" s="2" t="s">
        <v>236</v>
      </c>
    </row>
    <row r="97" spans="1:5" x14ac:dyDescent="0.3">
      <c r="A97" s="5" t="s">
        <v>239</v>
      </c>
      <c r="B97" s="2" t="s">
        <v>5</v>
      </c>
      <c r="C97" s="2"/>
      <c r="D97" s="2" t="s">
        <v>240</v>
      </c>
      <c r="E97" s="2" t="s">
        <v>238</v>
      </c>
    </row>
    <row r="98" spans="1:5" x14ac:dyDescent="0.3">
      <c r="A98" s="5" t="s">
        <v>242</v>
      </c>
      <c r="B98" s="2" t="s">
        <v>13</v>
      </c>
      <c r="C98" s="2"/>
      <c r="D98" s="2" t="s">
        <v>66</v>
      </c>
      <c r="E98" s="2" t="s">
        <v>241</v>
      </c>
    </row>
    <row r="99" spans="1:5" x14ac:dyDescent="0.3">
      <c r="A99" s="5" t="s">
        <v>244</v>
      </c>
      <c r="B99" s="2" t="s">
        <v>13</v>
      </c>
      <c r="C99" s="2" t="s">
        <v>245</v>
      </c>
      <c r="D99" s="2"/>
      <c r="E99" s="2" t="s">
        <v>243</v>
      </c>
    </row>
    <row r="100" spans="1:5" x14ac:dyDescent="0.3">
      <c r="A100" s="5" t="s">
        <v>247</v>
      </c>
      <c r="B100" s="2" t="s">
        <v>13</v>
      </c>
      <c r="C100" s="2" t="s">
        <v>248</v>
      </c>
      <c r="D100" s="2" t="s">
        <v>159</v>
      </c>
      <c r="E100" s="2" t="s">
        <v>246</v>
      </c>
    </row>
    <row r="101" spans="1:5" x14ac:dyDescent="0.3">
      <c r="A101" s="5" t="s">
        <v>250</v>
      </c>
      <c r="B101" s="2" t="s">
        <v>13</v>
      </c>
      <c r="C101" s="2" t="s">
        <v>251</v>
      </c>
      <c r="D101" s="2"/>
      <c r="E101" s="2" t="s">
        <v>249</v>
      </c>
    </row>
    <row r="102" spans="1:5" x14ac:dyDescent="0.3">
      <c r="A102" s="5" t="s">
        <v>253</v>
      </c>
      <c r="B102" s="2" t="s">
        <v>13</v>
      </c>
      <c r="C102" s="2" t="s">
        <v>254</v>
      </c>
      <c r="D102" s="2"/>
      <c r="E102" s="2" t="s">
        <v>252</v>
      </c>
    </row>
    <row r="103" spans="1:5" x14ac:dyDescent="0.3">
      <c r="A103" s="5" t="s">
        <v>256</v>
      </c>
      <c r="B103" s="2" t="s">
        <v>13</v>
      </c>
      <c r="C103" s="2" t="s">
        <v>257</v>
      </c>
      <c r="D103" s="2"/>
      <c r="E103" s="2" t="s">
        <v>255</v>
      </c>
    </row>
    <row r="104" spans="1:5" x14ac:dyDescent="0.3">
      <c r="A104" s="5" t="s">
        <v>259</v>
      </c>
      <c r="B104" s="2" t="s">
        <v>13</v>
      </c>
      <c r="C104" s="2" t="s">
        <v>260</v>
      </c>
      <c r="D104" s="2"/>
      <c r="E104" s="2" t="s">
        <v>258</v>
      </c>
    </row>
    <row r="105" spans="1:5" x14ac:dyDescent="0.3">
      <c r="A105" s="5" t="s">
        <v>262</v>
      </c>
      <c r="B105" s="2" t="s">
        <v>13</v>
      </c>
      <c r="C105" s="2" t="s">
        <v>263</v>
      </c>
      <c r="D105" s="2"/>
      <c r="E105" s="2" t="s">
        <v>261</v>
      </c>
    </row>
    <row r="106" spans="1:5" x14ac:dyDescent="0.3">
      <c r="A106" s="5" t="s">
        <v>265</v>
      </c>
      <c r="B106" s="2" t="s">
        <v>13</v>
      </c>
      <c r="C106" s="2" t="s">
        <v>146</v>
      </c>
      <c r="D106" s="2" t="s">
        <v>145</v>
      </c>
      <c r="E106" s="2" t="s">
        <v>264</v>
      </c>
    </row>
    <row r="107" spans="1:5" x14ac:dyDescent="0.3">
      <c r="A107" s="5" t="s">
        <v>267</v>
      </c>
      <c r="B107" s="2" t="s">
        <v>13</v>
      </c>
      <c r="C107" s="2" t="s">
        <v>268</v>
      </c>
      <c r="D107" s="2"/>
      <c r="E107" s="2" t="s">
        <v>266</v>
      </c>
    </row>
    <row r="108" spans="1:5" x14ac:dyDescent="0.3">
      <c r="A108" s="5" t="s">
        <v>270</v>
      </c>
      <c r="B108" s="2" t="s">
        <v>13</v>
      </c>
      <c r="C108" s="2" t="s">
        <v>146</v>
      </c>
      <c r="D108" s="2" t="s">
        <v>145</v>
      </c>
      <c r="E108" s="2" t="s">
        <v>269</v>
      </c>
    </row>
    <row r="109" spans="1:5" x14ac:dyDescent="0.3">
      <c r="A109" s="5" t="s">
        <v>272</v>
      </c>
      <c r="B109" s="2" t="s">
        <v>13</v>
      </c>
      <c r="C109" s="2" t="s">
        <v>19</v>
      </c>
      <c r="D109" s="2" t="s">
        <v>18</v>
      </c>
      <c r="E109" s="2" t="s">
        <v>271</v>
      </c>
    </row>
    <row r="110" spans="1:5" x14ac:dyDescent="0.3">
      <c r="A110" s="5" t="s">
        <v>274</v>
      </c>
      <c r="B110" s="2" t="s">
        <v>13</v>
      </c>
      <c r="C110" s="2" t="s">
        <v>276</v>
      </c>
      <c r="D110" s="2" t="s">
        <v>275</v>
      </c>
      <c r="E110" s="2" t="s">
        <v>273</v>
      </c>
    </row>
    <row r="111" spans="1:5" x14ac:dyDescent="0.3">
      <c r="A111" s="5" t="s">
        <v>278</v>
      </c>
      <c r="B111" s="2" t="s">
        <v>13</v>
      </c>
      <c r="C111" s="2" t="s">
        <v>279</v>
      </c>
      <c r="D111" s="2" t="s">
        <v>8</v>
      </c>
      <c r="E111" s="2" t="s">
        <v>277</v>
      </c>
    </row>
    <row r="112" spans="1:5" x14ac:dyDescent="0.3">
      <c r="A112" s="5" t="s">
        <v>281</v>
      </c>
      <c r="B112" s="2" t="s">
        <v>13</v>
      </c>
      <c r="C112" s="2" t="s">
        <v>45</v>
      </c>
      <c r="D112" s="2" t="s">
        <v>44</v>
      </c>
      <c r="E112" s="2" t="s">
        <v>280</v>
      </c>
    </row>
    <row r="113" spans="1:5" x14ac:dyDescent="0.3">
      <c r="A113" s="5" t="s">
        <v>283</v>
      </c>
      <c r="B113" s="2" t="s">
        <v>13</v>
      </c>
      <c r="C113" s="2" t="s">
        <v>285</v>
      </c>
      <c r="D113" s="2" t="s">
        <v>284</v>
      </c>
      <c r="E113" s="2" t="s">
        <v>282</v>
      </c>
    </row>
    <row r="114" spans="1:5" x14ac:dyDescent="0.3">
      <c r="A114" s="5" t="s">
        <v>287</v>
      </c>
      <c r="B114" s="2" t="s">
        <v>13</v>
      </c>
      <c r="C114" s="2" t="s">
        <v>126</v>
      </c>
      <c r="D114" s="2" t="s">
        <v>125</v>
      </c>
      <c r="E114" s="2" t="s">
        <v>286</v>
      </c>
    </row>
    <row r="115" spans="1:5" x14ac:dyDescent="0.3">
      <c r="A115" s="5" t="s">
        <v>289</v>
      </c>
      <c r="B115" s="2" t="s">
        <v>13</v>
      </c>
      <c r="C115" s="2" t="s">
        <v>160</v>
      </c>
      <c r="D115" s="2" t="s">
        <v>159</v>
      </c>
      <c r="E115" s="2" t="s">
        <v>288</v>
      </c>
    </row>
    <row r="116" spans="1:5" x14ac:dyDescent="0.3">
      <c r="A116" s="5" t="s">
        <v>291</v>
      </c>
      <c r="B116" s="2" t="s">
        <v>13</v>
      </c>
      <c r="C116" s="2" t="s">
        <v>285</v>
      </c>
      <c r="D116" s="2"/>
      <c r="E116" s="2" t="s">
        <v>290</v>
      </c>
    </row>
    <row r="117" spans="1:5" x14ac:dyDescent="0.3">
      <c r="A117" s="5" t="s">
        <v>293</v>
      </c>
      <c r="B117" s="2" t="s">
        <v>13</v>
      </c>
      <c r="C117" s="2" t="s">
        <v>294</v>
      </c>
      <c r="D117" s="2"/>
      <c r="E117" s="2" t="s">
        <v>292</v>
      </c>
    </row>
    <row r="118" spans="1:5" x14ac:dyDescent="0.3">
      <c r="A118" s="5" t="s">
        <v>296</v>
      </c>
      <c r="B118" s="2" t="s">
        <v>13</v>
      </c>
      <c r="C118" s="2" t="s">
        <v>126</v>
      </c>
      <c r="D118" s="2" t="s">
        <v>125</v>
      </c>
      <c r="E118" s="2" t="s">
        <v>295</v>
      </c>
    </row>
    <row r="119" spans="1:5" x14ac:dyDescent="0.3">
      <c r="A119" s="5" t="s">
        <v>298</v>
      </c>
      <c r="B119" s="2" t="s">
        <v>13</v>
      </c>
      <c r="C119" s="2" t="s">
        <v>27</v>
      </c>
      <c r="D119" s="2" t="s">
        <v>26</v>
      </c>
      <c r="E119" s="2" t="s">
        <v>297</v>
      </c>
    </row>
    <row r="120" spans="1:5" x14ac:dyDescent="0.3">
      <c r="A120" s="5" t="s">
        <v>300</v>
      </c>
      <c r="B120" s="2" t="s">
        <v>13</v>
      </c>
      <c r="C120" s="2"/>
      <c r="D120" s="2" t="s">
        <v>136</v>
      </c>
      <c r="E120" s="2" t="s">
        <v>299</v>
      </c>
    </row>
    <row r="121" spans="1:5" x14ac:dyDescent="0.3">
      <c r="A121" s="5" t="s">
        <v>302</v>
      </c>
      <c r="B121" s="2" t="s">
        <v>13</v>
      </c>
      <c r="C121" s="2" t="s">
        <v>304</v>
      </c>
      <c r="D121" s="2" t="s">
        <v>303</v>
      </c>
      <c r="E121" s="2" t="s">
        <v>301</v>
      </c>
    </row>
    <row r="122" spans="1:5" x14ac:dyDescent="0.3">
      <c r="A122" s="5" t="s">
        <v>306</v>
      </c>
      <c r="B122" s="2" t="s">
        <v>13</v>
      </c>
      <c r="C122" s="2" t="s">
        <v>140</v>
      </c>
      <c r="D122" s="2" t="s">
        <v>139</v>
      </c>
      <c r="E122" s="2" t="s">
        <v>305</v>
      </c>
    </row>
    <row r="123" spans="1:5" x14ac:dyDescent="0.3">
      <c r="A123" s="5" t="s">
        <v>308</v>
      </c>
      <c r="B123" s="2" t="s">
        <v>13</v>
      </c>
      <c r="C123" s="2" t="s">
        <v>72</v>
      </c>
      <c r="D123" s="2" t="s">
        <v>309</v>
      </c>
      <c r="E123" s="2" t="s">
        <v>307</v>
      </c>
    </row>
    <row r="124" spans="1:5" x14ac:dyDescent="0.3">
      <c r="A124" s="5" t="s">
        <v>311</v>
      </c>
      <c r="B124" s="2" t="s">
        <v>13</v>
      </c>
      <c r="C124" s="2" t="s">
        <v>126</v>
      </c>
      <c r="D124" s="2" t="s">
        <v>125</v>
      </c>
      <c r="E124" s="2" t="s">
        <v>310</v>
      </c>
    </row>
    <row r="125" spans="1:5" x14ac:dyDescent="0.3">
      <c r="A125" s="5" t="s">
        <v>313</v>
      </c>
      <c r="B125" s="2" t="s">
        <v>13</v>
      </c>
      <c r="C125" s="2" t="s">
        <v>314</v>
      </c>
      <c r="D125" s="2"/>
      <c r="E125" s="2" t="s">
        <v>312</v>
      </c>
    </row>
    <row r="126" spans="1:5" x14ac:dyDescent="0.3">
      <c r="A126" s="5" t="s">
        <v>316</v>
      </c>
      <c r="B126" s="2" t="s">
        <v>13</v>
      </c>
      <c r="C126" s="2" t="s">
        <v>19</v>
      </c>
      <c r="D126" s="2" t="s">
        <v>18</v>
      </c>
      <c r="E126" s="2" t="s">
        <v>315</v>
      </c>
    </row>
    <row r="127" spans="1:5" x14ac:dyDescent="0.3">
      <c r="A127" s="5" t="s">
        <v>318</v>
      </c>
      <c r="B127" s="2" t="s">
        <v>13</v>
      </c>
      <c r="C127" s="2" t="s">
        <v>45</v>
      </c>
      <c r="D127" s="2" t="s">
        <v>44</v>
      </c>
      <c r="E127" s="2" t="s">
        <v>317</v>
      </c>
    </row>
    <row r="128" spans="1:5" x14ac:dyDescent="0.3">
      <c r="A128" s="5" t="s">
        <v>320</v>
      </c>
      <c r="B128" s="2" t="s">
        <v>13</v>
      </c>
      <c r="C128" s="2" t="s">
        <v>19</v>
      </c>
      <c r="D128" s="2" t="s">
        <v>18</v>
      </c>
      <c r="E128" s="2" t="s">
        <v>319</v>
      </c>
    </row>
    <row r="129" spans="1:5" x14ac:dyDescent="0.3">
      <c r="A129" s="5" t="s">
        <v>322</v>
      </c>
      <c r="B129" s="2" t="s">
        <v>13</v>
      </c>
      <c r="C129" s="2" t="s">
        <v>160</v>
      </c>
      <c r="D129" s="2" t="s">
        <v>159</v>
      </c>
      <c r="E129" s="2" t="s">
        <v>321</v>
      </c>
    </row>
    <row r="130" spans="1:5" x14ac:dyDescent="0.3">
      <c r="A130" s="5" t="s">
        <v>324</v>
      </c>
      <c r="B130" s="2" t="s">
        <v>13</v>
      </c>
      <c r="C130" s="2" t="s">
        <v>19</v>
      </c>
      <c r="D130" s="2" t="s">
        <v>18</v>
      </c>
      <c r="E130" s="2" t="s">
        <v>323</v>
      </c>
    </row>
    <row r="131" spans="1:5" x14ac:dyDescent="0.3">
      <c r="A131" s="5" t="s">
        <v>326</v>
      </c>
      <c r="B131" s="2" t="s">
        <v>13</v>
      </c>
      <c r="C131" s="2" t="s">
        <v>19</v>
      </c>
      <c r="D131" s="2" t="s">
        <v>18</v>
      </c>
      <c r="E131" s="2" t="s">
        <v>325</v>
      </c>
    </row>
    <row r="132" spans="1:5" x14ac:dyDescent="0.3">
      <c r="A132" s="5" t="s">
        <v>328</v>
      </c>
      <c r="B132" s="2" t="s">
        <v>13</v>
      </c>
      <c r="C132" s="2" t="s">
        <v>19</v>
      </c>
      <c r="D132" s="2" t="s">
        <v>18</v>
      </c>
      <c r="E132" s="2" t="s">
        <v>327</v>
      </c>
    </row>
    <row r="133" spans="1:5" x14ac:dyDescent="0.3">
      <c r="A133" s="5" t="s">
        <v>330</v>
      </c>
      <c r="B133" s="2" t="s">
        <v>5</v>
      </c>
      <c r="C133" s="2"/>
      <c r="D133" s="2" t="s">
        <v>240</v>
      </c>
      <c r="E133" s="2" t="s">
        <v>329</v>
      </c>
    </row>
    <row r="134" spans="1:5" x14ac:dyDescent="0.3">
      <c r="A134" s="5" t="s">
        <v>332</v>
      </c>
      <c r="B134" s="2" t="s">
        <v>13</v>
      </c>
      <c r="C134" s="2" t="s">
        <v>126</v>
      </c>
      <c r="D134" s="2" t="s">
        <v>125</v>
      </c>
      <c r="E134" s="2" t="s">
        <v>331</v>
      </c>
    </row>
    <row r="135" spans="1:5" x14ac:dyDescent="0.3">
      <c r="A135" s="5" t="s">
        <v>334</v>
      </c>
      <c r="B135" s="2" t="s">
        <v>13</v>
      </c>
      <c r="C135" s="2" t="s">
        <v>72</v>
      </c>
      <c r="D135" s="2" t="s">
        <v>309</v>
      </c>
      <c r="E135" s="2" t="s">
        <v>333</v>
      </c>
    </row>
    <row r="136" spans="1:5" x14ac:dyDescent="0.3">
      <c r="A136" s="5" t="s">
        <v>336</v>
      </c>
      <c r="B136" s="2" t="s">
        <v>13</v>
      </c>
      <c r="C136" s="2" t="s">
        <v>126</v>
      </c>
      <c r="D136" s="2" t="s">
        <v>125</v>
      </c>
      <c r="E136" s="2" t="s">
        <v>335</v>
      </c>
    </row>
    <row r="137" spans="1:5" x14ac:dyDescent="0.3">
      <c r="A137" s="5" t="s">
        <v>338</v>
      </c>
      <c r="B137" s="2" t="s">
        <v>13</v>
      </c>
      <c r="C137" s="2"/>
      <c r="D137" s="2" t="s">
        <v>91</v>
      </c>
      <c r="E137" s="2" t="s">
        <v>337</v>
      </c>
    </row>
    <row r="138" spans="1:5" x14ac:dyDescent="0.3">
      <c r="A138" s="5" t="s">
        <v>340</v>
      </c>
      <c r="B138" s="2" t="s">
        <v>13</v>
      </c>
      <c r="C138" s="2" t="s">
        <v>126</v>
      </c>
      <c r="D138" s="2" t="s">
        <v>125</v>
      </c>
      <c r="E138" s="2" t="s">
        <v>339</v>
      </c>
    </row>
    <row r="139" spans="1:5" x14ac:dyDescent="0.3">
      <c r="A139" s="5" t="s">
        <v>342</v>
      </c>
      <c r="B139" s="2" t="s">
        <v>13</v>
      </c>
      <c r="C139" s="2"/>
      <c r="D139" s="2" t="s">
        <v>343</v>
      </c>
      <c r="E139" s="2" t="s">
        <v>341</v>
      </c>
    </row>
    <row r="140" spans="1:5" x14ac:dyDescent="0.3">
      <c r="A140" s="5" t="s">
        <v>345</v>
      </c>
      <c r="B140" s="2" t="s">
        <v>13</v>
      </c>
      <c r="C140" s="2" t="s">
        <v>59</v>
      </c>
      <c r="D140" s="2" t="s">
        <v>58</v>
      </c>
      <c r="E140" s="2" t="s">
        <v>344</v>
      </c>
    </row>
    <row r="141" spans="1:5" x14ac:dyDescent="0.3">
      <c r="A141" s="5" t="s">
        <v>347</v>
      </c>
      <c r="B141" s="2" t="s">
        <v>13</v>
      </c>
      <c r="C141" s="2" t="s">
        <v>59</v>
      </c>
      <c r="D141" s="2" t="s">
        <v>58</v>
      </c>
      <c r="E141" s="2" t="s">
        <v>346</v>
      </c>
    </row>
    <row r="142" spans="1:5" x14ac:dyDescent="0.3">
      <c r="A142" s="5" t="s">
        <v>349</v>
      </c>
      <c r="B142" s="2" t="s">
        <v>13</v>
      </c>
      <c r="C142" s="2" t="s">
        <v>45</v>
      </c>
      <c r="D142" s="2" t="s">
        <v>44</v>
      </c>
      <c r="E142" s="2" t="s">
        <v>348</v>
      </c>
    </row>
    <row r="143" spans="1:5" x14ac:dyDescent="0.3">
      <c r="A143" s="5" t="s">
        <v>351</v>
      </c>
      <c r="B143" s="2" t="s">
        <v>13</v>
      </c>
      <c r="C143" s="2" t="s">
        <v>19</v>
      </c>
      <c r="D143" s="2" t="s">
        <v>18</v>
      </c>
      <c r="E143" s="2" t="s">
        <v>350</v>
      </c>
    </row>
    <row r="144" spans="1:5" x14ac:dyDescent="0.3">
      <c r="A144" s="5" t="s">
        <v>353</v>
      </c>
      <c r="B144" s="2" t="s">
        <v>13</v>
      </c>
      <c r="C144" s="2" t="s">
        <v>126</v>
      </c>
      <c r="D144" s="2" t="s">
        <v>125</v>
      </c>
      <c r="E144" s="2" t="s">
        <v>352</v>
      </c>
    </row>
    <row r="145" spans="1:5" x14ac:dyDescent="0.3">
      <c r="A145" s="5" t="s">
        <v>355</v>
      </c>
      <c r="B145" s="2" t="s">
        <v>13</v>
      </c>
      <c r="C145" s="2"/>
      <c r="D145" s="2" t="s">
        <v>12</v>
      </c>
      <c r="E145" s="2" t="s">
        <v>354</v>
      </c>
    </row>
    <row r="146" spans="1:5" x14ac:dyDescent="0.3">
      <c r="A146" s="5" t="s">
        <v>357</v>
      </c>
      <c r="B146" s="2" t="s">
        <v>5</v>
      </c>
      <c r="C146" s="2"/>
      <c r="D146" s="2" t="s">
        <v>240</v>
      </c>
      <c r="E146" s="2" t="s">
        <v>356</v>
      </c>
    </row>
    <row r="147" spans="1:5" x14ac:dyDescent="0.3">
      <c r="A147" s="5" t="s">
        <v>359</v>
      </c>
      <c r="B147" s="2" t="s">
        <v>13</v>
      </c>
      <c r="C147" s="2"/>
      <c r="D147" s="2" t="s">
        <v>66</v>
      </c>
      <c r="E147" s="2" t="s">
        <v>358</v>
      </c>
    </row>
    <row r="148" spans="1:5" x14ac:dyDescent="0.3">
      <c r="A148" s="5" t="s">
        <v>361</v>
      </c>
      <c r="B148" s="2" t="s">
        <v>13</v>
      </c>
      <c r="C148" s="2" t="s">
        <v>304</v>
      </c>
      <c r="D148" s="2" t="s">
        <v>303</v>
      </c>
      <c r="E148" s="2" t="s">
        <v>360</v>
      </c>
    </row>
    <row r="149" spans="1:5" x14ac:dyDescent="0.3">
      <c r="A149" s="5" t="s">
        <v>363</v>
      </c>
      <c r="B149" s="2" t="s">
        <v>13</v>
      </c>
      <c r="C149" s="2" t="s">
        <v>27</v>
      </c>
      <c r="D149" s="2" t="s">
        <v>26</v>
      </c>
      <c r="E149" s="2" t="s">
        <v>362</v>
      </c>
    </row>
    <row r="150" spans="1:5" x14ac:dyDescent="0.3">
      <c r="A150" s="5" t="s">
        <v>365</v>
      </c>
      <c r="B150" s="2" t="s">
        <v>13</v>
      </c>
      <c r="C150" s="2"/>
      <c r="D150" s="2" t="s">
        <v>12</v>
      </c>
      <c r="E150" s="2" t="s">
        <v>364</v>
      </c>
    </row>
    <row r="151" spans="1:5" x14ac:dyDescent="0.3">
      <c r="A151" s="5" t="s">
        <v>367</v>
      </c>
      <c r="B151" s="2" t="s">
        <v>13</v>
      </c>
      <c r="C151" s="2"/>
      <c r="D151" s="2" t="s">
        <v>66</v>
      </c>
      <c r="E151" s="2" t="s">
        <v>366</v>
      </c>
    </row>
    <row r="152" spans="1:5" x14ac:dyDescent="0.3">
      <c r="A152" s="5" t="s">
        <v>369</v>
      </c>
      <c r="B152" s="2" t="s">
        <v>13</v>
      </c>
      <c r="C152" s="2" t="s">
        <v>140</v>
      </c>
      <c r="D152" s="2" t="s">
        <v>139</v>
      </c>
      <c r="E152" s="2" t="s">
        <v>368</v>
      </c>
    </row>
    <row r="153" spans="1:5" x14ac:dyDescent="0.3">
      <c r="A153" s="5" t="s">
        <v>371</v>
      </c>
      <c r="B153" s="2" t="s">
        <v>13</v>
      </c>
      <c r="C153" s="2" t="s">
        <v>59</v>
      </c>
      <c r="D153" s="2" t="s">
        <v>58</v>
      </c>
      <c r="E153" s="2" t="s">
        <v>370</v>
      </c>
    </row>
    <row r="154" spans="1:5" x14ac:dyDescent="0.3">
      <c r="A154" s="5" t="s">
        <v>373</v>
      </c>
      <c r="B154" s="2" t="s">
        <v>13</v>
      </c>
      <c r="C154" s="2" t="s">
        <v>126</v>
      </c>
      <c r="D154" s="2" t="s">
        <v>125</v>
      </c>
      <c r="E154" s="2" t="s">
        <v>372</v>
      </c>
    </row>
    <row r="155" spans="1:5" x14ac:dyDescent="0.3">
      <c r="A155" s="5" t="s">
        <v>375</v>
      </c>
      <c r="B155" s="2" t="s">
        <v>13</v>
      </c>
      <c r="C155" s="2" t="s">
        <v>88</v>
      </c>
      <c r="D155" s="2" t="s">
        <v>87</v>
      </c>
      <c r="E155" s="2" t="s">
        <v>374</v>
      </c>
    </row>
    <row r="156" spans="1:5" x14ac:dyDescent="0.3">
      <c r="A156" s="5" t="s">
        <v>377</v>
      </c>
      <c r="B156" s="2" t="s">
        <v>13</v>
      </c>
      <c r="C156" s="2"/>
      <c r="D156" s="2"/>
      <c r="E156" s="2" t="s">
        <v>376</v>
      </c>
    </row>
    <row r="157" spans="1:5" x14ac:dyDescent="0.3">
      <c r="A157" s="5" t="s">
        <v>379</v>
      </c>
      <c r="B157" s="2" t="s">
        <v>13</v>
      </c>
      <c r="C157" s="2" t="s">
        <v>45</v>
      </c>
      <c r="D157" s="2" t="s">
        <v>44</v>
      </c>
      <c r="E157" s="2" t="s">
        <v>378</v>
      </c>
    </row>
    <row r="158" spans="1:5" x14ac:dyDescent="0.3">
      <c r="A158" s="5" t="s">
        <v>381</v>
      </c>
      <c r="B158" s="2" t="s">
        <v>13</v>
      </c>
      <c r="C158" s="2" t="s">
        <v>27</v>
      </c>
      <c r="D158" s="2" t="s">
        <v>26</v>
      </c>
      <c r="E158" s="2" t="s">
        <v>380</v>
      </c>
    </row>
    <row r="159" spans="1:5" x14ac:dyDescent="0.3">
      <c r="A159" s="5" t="s">
        <v>383</v>
      </c>
      <c r="B159" s="2" t="s">
        <v>13</v>
      </c>
      <c r="C159" s="2"/>
      <c r="D159" s="2" t="s">
        <v>165</v>
      </c>
      <c r="E159" s="2" t="s">
        <v>382</v>
      </c>
    </row>
    <row r="160" spans="1:5" x14ac:dyDescent="0.3">
      <c r="A160" s="5" t="s">
        <v>385</v>
      </c>
      <c r="B160" s="2" t="s">
        <v>13</v>
      </c>
      <c r="C160" s="2"/>
      <c r="D160" s="2"/>
      <c r="E160" s="2" t="s">
        <v>384</v>
      </c>
    </row>
    <row r="161" spans="1:5" x14ac:dyDescent="0.3">
      <c r="A161" s="5" t="s">
        <v>387</v>
      </c>
      <c r="B161" s="2" t="s">
        <v>13</v>
      </c>
      <c r="C161" s="2" t="s">
        <v>126</v>
      </c>
      <c r="D161" s="2" t="s">
        <v>125</v>
      </c>
      <c r="E161" s="2" t="s">
        <v>386</v>
      </c>
    </row>
    <row r="162" spans="1:5" x14ac:dyDescent="0.3">
      <c r="A162" s="5" t="s">
        <v>389</v>
      </c>
      <c r="B162" s="2" t="s">
        <v>13</v>
      </c>
      <c r="C162" s="2" t="s">
        <v>180</v>
      </c>
      <c r="D162" s="2" t="s">
        <v>179</v>
      </c>
      <c r="E162" s="2" t="s">
        <v>388</v>
      </c>
    </row>
    <row r="163" spans="1:5" x14ac:dyDescent="0.3">
      <c r="A163" s="5" t="s">
        <v>391</v>
      </c>
      <c r="B163" s="2" t="s">
        <v>13</v>
      </c>
      <c r="C163" s="2" t="s">
        <v>45</v>
      </c>
      <c r="D163" s="2" t="s">
        <v>44</v>
      </c>
      <c r="E163" s="2" t="s">
        <v>390</v>
      </c>
    </row>
    <row r="164" spans="1:5" x14ac:dyDescent="0.3">
      <c r="A164" s="5" t="s">
        <v>393</v>
      </c>
      <c r="B164" s="2" t="s">
        <v>13</v>
      </c>
      <c r="C164" s="2" t="s">
        <v>45</v>
      </c>
      <c r="D164" s="2" t="s">
        <v>44</v>
      </c>
      <c r="E164" s="2" t="s">
        <v>392</v>
      </c>
    </row>
    <row r="165" spans="1:5" x14ac:dyDescent="0.3">
      <c r="A165" s="5" t="s">
        <v>395</v>
      </c>
      <c r="B165" s="2" t="s">
        <v>13</v>
      </c>
      <c r="C165" s="2"/>
      <c r="D165" s="2"/>
      <c r="E165" s="2" t="s">
        <v>394</v>
      </c>
    </row>
    <row r="166" spans="1:5" x14ac:dyDescent="0.3">
      <c r="A166" s="5" t="s">
        <v>397</v>
      </c>
      <c r="B166" s="2" t="s">
        <v>13</v>
      </c>
      <c r="C166" s="2"/>
      <c r="D166" s="2" t="s">
        <v>398</v>
      </c>
      <c r="E166" s="2" t="s">
        <v>396</v>
      </c>
    </row>
    <row r="167" spans="1:5" x14ac:dyDescent="0.3">
      <c r="A167" s="5" t="s">
        <v>400</v>
      </c>
      <c r="B167" s="2" t="s">
        <v>13</v>
      </c>
      <c r="C167" s="2"/>
      <c r="D167" s="2" t="s">
        <v>12</v>
      </c>
      <c r="E167" s="2" t="s">
        <v>399</v>
      </c>
    </row>
    <row r="168" spans="1:5" x14ac:dyDescent="0.3">
      <c r="A168" s="5" t="s">
        <v>402</v>
      </c>
      <c r="B168" s="2" t="s">
        <v>13</v>
      </c>
      <c r="C168" s="2" t="s">
        <v>45</v>
      </c>
      <c r="D168" s="2" t="s">
        <v>44</v>
      </c>
      <c r="E168" s="2" t="s">
        <v>401</v>
      </c>
    </row>
    <row r="169" spans="1:5" x14ac:dyDescent="0.3">
      <c r="A169" s="5" t="s">
        <v>404</v>
      </c>
      <c r="B169" s="2" t="s">
        <v>13</v>
      </c>
      <c r="C169" s="2"/>
      <c r="D169" s="2" t="s">
        <v>405</v>
      </c>
      <c r="E169" s="2" t="s">
        <v>403</v>
      </c>
    </row>
    <row r="170" spans="1:5" x14ac:dyDescent="0.3">
      <c r="A170" s="5" t="s">
        <v>407</v>
      </c>
      <c r="B170" s="2" t="s">
        <v>13</v>
      </c>
      <c r="C170" s="2" t="s">
        <v>126</v>
      </c>
      <c r="D170" s="2" t="s">
        <v>125</v>
      </c>
      <c r="E170" s="2" t="s">
        <v>406</v>
      </c>
    </row>
    <row r="171" spans="1:5" x14ac:dyDescent="0.3">
      <c r="A171" s="5" t="s">
        <v>409</v>
      </c>
      <c r="B171" s="2" t="s">
        <v>13</v>
      </c>
      <c r="C171" s="2"/>
      <c r="D171" s="2" t="s">
        <v>405</v>
      </c>
      <c r="E171" s="2" t="s">
        <v>408</v>
      </c>
    </row>
    <row r="172" spans="1:5" x14ac:dyDescent="0.3">
      <c r="A172" s="5" t="s">
        <v>411</v>
      </c>
      <c r="B172" s="2" t="s">
        <v>13</v>
      </c>
      <c r="C172" s="2"/>
      <c r="D172" s="2" t="s">
        <v>405</v>
      </c>
      <c r="E172" s="2" t="s">
        <v>410</v>
      </c>
    </row>
    <row r="173" spans="1:5" x14ac:dyDescent="0.3">
      <c r="A173" s="5" t="s">
        <v>413</v>
      </c>
      <c r="B173" s="2" t="s">
        <v>13</v>
      </c>
      <c r="C173" s="2"/>
      <c r="D173" s="2" t="s">
        <v>12</v>
      </c>
      <c r="E173" s="2" t="s">
        <v>412</v>
      </c>
    </row>
    <row r="174" spans="1:5" x14ac:dyDescent="0.3">
      <c r="A174" s="5" t="s">
        <v>415</v>
      </c>
      <c r="B174" s="2" t="s">
        <v>13</v>
      </c>
      <c r="C174" s="2"/>
      <c r="D174" s="2" t="s">
        <v>41</v>
      </c>
      <c r="E174" s="2" t="s">
        <v>414</v>
      </c>
    </row>
    <row r="175" spans="1:5" x14ac:dyDescent="0.3">
      <c r="A175" s="5" t="s">
        <v>417</v>
      </c>
      <c r="B175" s="2" t="s">
        <v>13</v>
      </c>
      <c r="C175" s="2" t="s">
        <v>126</v>
      </c>
      <c r="D175" s="2" t="s">
        <v>125</v>
      </c>
      <c r="E175" s="2" t="s">
        <v>416</v>
      </c>
    </row>
    <row r="176" spans="1:5" x14ac:dyDescent="0.3">
      <c r="A176" s="5" t="s">
        <v>419</v>
      </c>
      <c r="B176" s="2" t="s">
        <v>13</v>
      </c>
      <c r="C176" s="2"/>
      <c r="D176" s="2" t="s">
        <v>91</v>
      </c>
      <c r="E176" s="2" t="s">
        <v>418</v>
      </c>
    </row>
    <row r="177" spans="1:5" x14ac:dyDescent="0.3">
      <c r="A177" s="5" t="s">
        <v>421</v>
      </c>
      <c r="B177" s="2" t="s">
        <v>13</v>
      </c>
      <c r="C177" s="2"/>
      <c r="D177" s="2" t="s">
        <v>41</v>
      </c>
      <c r="E177" s="2" t="s">
        <v>420</v>
      </c>
    </row>
    <row r="178" spans="1:5" x14ac:dyDescent="0.3">
      <c r="A178" s="5" t="s">
        <v>423</v>
      </c>
      <c r="B178" s="2" t="s">
        <v>13</v>
      </c>
      <c r="C178" s="2" t="s">
        <v>146</v>
      </c>
      <c r="D178" s="2" t="s">
        <v>145</v>
      </c>
      <c r="E178" s="2" t="s">
        <v>422</v>
      </c>
    </row>
    <row r="179" spans="1:5" x14ac:dyDescent="0.3">
      <c r="A179" s="5" t="s">
        <v>425</v>
      </c>
      <c r="B179" s="2" t="s">
        <v>13</v>
      </c>
      <c r="C179" s="2"/>
      <c r="D179" s="2"/>
      <c r="E179" s="2" t="s">
        <v>424</v>
      </c>
    </row>
    <row r="180" spans="1:5" x14ac:dyDescent="0.3">
      <c r="A180" s="5" t="s">
        <v>427</v>
      </c>
      <c r="B180" s="2" t="s">
        <v>13</v>
      </c>
      <c r="C180" s="2"/>
      <c r="D180" s="2" t="s">
        <v>398</v>
      </c>
      <c r="E180" s="2" t="s">
        <v>426</v>
      </c>
    </row>
    <row r="181" spans="1:5" x14ac:dyDescent="0.3">
      <c r="A181" s="5" t="s">
        <v>429</v>
      </c>
      <c r="B181" s="2" t="s">
        <v>13</v>
      </c>
      <c r="C181" s="2" t="s">
        <v>431</v>
      </c>
      <c r="D181" s="2" t="s">
        <v>430</v>
      </c>
      <c r="E181" s="2" t="s">
        <v>428</v>
      </c>
    </row>
    <row r="182" spans="1:5" x14ac:dyDescent="0.3">
      <c r="A182" s="5" t="s">
        <v>433</v>
      </c>
      <c r="B182" s="2" t="s">
        <v>13</v>
      </c>
      <c r="C182" s="2" t="s">
        <v>126</v>
      </c>
      <c r="D182" s="2" t="s">
        <v>125</v>
      </c>
      <c r="E182" s="2" t="s">
        <v>432</v>
      </c>
    </row>
    <row r="183" spans="1:5" x14ac:dyDescent="0.3">
      <c r="A183" s="5" t="s">
        <v>435</v>
      </c>
      <c r="B183" s="2" t="s">
        <v>13</v>
      </c>
      <c r="C183" s="2" t="s">
        <v>200</v>
      </c>
      <c r="D183" s="2" t="s">
        <v>199</v>
      </c>
      <c r="E183" s="2" t="s">
        <v>434</v>
      </c>
    </row>
    <row r="184" spans="1:5" x14ac:dyDescent="0.3">
      <c r="A184" s="5" t="s">
        <v>437</v>
      </c>
      <c r="B184" s="2" t="s">
        <v>13</v>
      </c>
      <c r="C184" s="2"/>
      <c r="D184" s="2"/>
      <c r="E184" s="2" t="s">
        <v>436</v>
      </c>
    </row>
    <row r="185" spans="1:5" x14ac:dyDescent="0.3">
      <c r="A185" s="5" t="s">
        <v>439</v>
      </c>
      <c r="B185" s="2" t="s">
        <v>13</v>
      </c>
      <c r="C185" s="2" t="s">
        <v>294</v>
      </c>
      <c r="D185" s="2" t="s">
        <v>440</v>
      </c>
      <c r="E185" s="2" t="s">
        <v>438</v>
      </c>
    </row>
    <row r="186" spans="1:5" x14ac:dyDescent="0.3">
      <c r="A186" s="5" t="s">
        <v>442</v>
      </c>
      <c r="B186" s="2" t="s">
        <v>13</v>
      </c>
      <c r="C186" s="2"/>
      <c r="D186" s="2" t="s">
        <v>443</v>
      </c>
      <c r="E186" s="2" t="s">
        <v>441</v>
      </c>
    </row>
    <row r="187" spans="1:5" x14ac:dyDescent="0.3">
      <c r="A187" s="5" t="s">
        <v>445</v>
      </c>
      <c r="B187" s="2" t="s">
        <v>5</v>
      </c>
      <c r="C187" s="2"/>
      <c r="D187" s="2" t="s">
        <v>240</v>
      </c>
      <c r="E187" s="2" t="s">
        <v>444</v>
      </c>
    </row>
    <row r="188" spans="1:5" x14ac:dyDescent="0.3">
      <c r="A188" s="5" t="s">
        <v>447</v>
      </c>
      <c r="B188" s="2" t="s">
        <v>13</v>
      </c>
      <c r="C188" s="2"/>
      <c r="D188" s="2" t="s">
        <v>448</v>
      </c>
      <c r="E188" s="2" t="s">
        <v>446</v>
      </c>
    </row>
    <row r="189" spans="1:5" x14ac:dyDescent="0.3">
      <c r="A189" s="5" t="s">
        <v>450</v>
      </c>
      <c r="B189" s="2" t="s">
        <v>13</v>
      </c>
      <c r="C189" s="2"/>
      <c r="D189" s="2" t="s">
        <v>451</v>
      </c>
      <c r="E189" s="2" t="s">
        <v>449</v>
      </c>
    </row>
    <row r="190" spans="1:5" x14ac:dyDescent="0.3">
      <c r="A190" s="5" t="s">
        <v>453</v>
      </c>
      <c r="B190" s="2" t="s">
        <v>13</v>
      </c>
      <c r="C190" s="2" t="s">
        <v>72</v>
      </c>
      <c r="D190" s="2" t="s">
        <v>71</v>
      </c>
      <c r="E190" s="2" t="s">
        <v>452</v>
      </c>
    </row>
    <row r="191" spans="1:5" x14ac:dyDescent="0.3">
      <c r="A191" s="5" t="s">
        <v>455</v>
      </c>
      <c r="B191" s="2" t="s">
        <v>13</v>
      </c>
      <c r="C191" s="2" t="s">
        <v>59</v>
      </c>
      <c r="D191" s="2" t="s">
        <v>58</v>
      </c>
      <c r="E191" s="2" t="s">
        <v>454</v>
      </c>
    </row>
    <row r="192" spans="1:5" x14ac:dyDescent="0.3">
      <c r="A192" s="5" t="s">
        <v>457</v>
      </c>
      <c r="B192" s="2" t="s">
        <v>13</v>
      </c>
      <c r="C192" s="2" t="s">
        <v>160</v>
      </c>
      <c r="D192" s="2" t="s">
        <v>159</v>
      </c>
      <c r="E192" s="2" t="s">
        <v>456</v>
      </c>
    </row>
    <row r="193" spans="1:5" x14ac:dyDescent="0.3">
      <c r="A193" s="5" t="s">
        <v>459</v>
      </c>
      <c r="B193" s="2" t="s">
        <v>13</v>
      </c>
      <c r="C193" s="2"/>
      <c r="D193" s="2" t="s">
        <v>12</v>
      </c>
      <c r="E193" s="2" t="s">
        <v>458</v>
      </c>
    </row>
    <row r="194" spans="1:5" x14ac:dyDescent="0.3">
      <c r="A194" s="5" t="s">
        <v>461</v>
      </c>
      <c r="B194" s="2" t="s">
        <v>13</v>
      </c>
      <c r="C194" s="2" t="s">
        <v>160</v>
      </c>
      <c r="D194" s="2" t="s">
        <v>159</v>
      </c>
      <c r="E194" s="2" t="s">
        <v>460</v>
      </c>
    </row>
    <row r="195" spans="1:5" x14ac:dyDescent="0.3">
      <c r="A195" s="5" t="s">
        <v>463</v>
      </c>
      <c r="B195" s="2" t="s">
        <v>13</v>
      </c>
      <c r="C195" s="2" t="s">
        <v>45</v>
      </c>
      <c r="D195" s="2" t="s">
        <v>44</v>
      </c>
      <c r="E195" s="2" t="s">
        <v>462</v>
      </c>
    </row>
    <row r="196" spans="1:5" x14ac:dyDescent="0.3">
      <c r="A196" s="5" t="s">
        <v>465</v>
      </c>
      <c r="B196" s="2" t="s">
        <v>13</v>
      </c>
      <c r="C196" s="2"/>
      <c r="D196" s="2" t="s">
        <v>343</v>
      </c>
      <c r="E196" s="2" t="s">
        <v>464</v>
      </c>
    </row>
    <row r="197" spans="1:5" x14ac:dyDescent="0.3">
      <c r="A197" s="5" t="s">
        <v>467</v>
      </c>
      <c r="B197" s="2" t="s">
        <v>13</v>
      </c>
      <c r="C197" s="2" t="s">
        <v>126</v>
      </c>
      <c r="D197" s="2" t="s">
        <v>125</v>
      </c>
      <c r="E197" s="2" t="s">
        <v>466</v>
      </c>
    </row>
    <row r="198" spans="1:5" x14ac:dyDescent="0.3">
      <c r="A198" s="5" t="s">
        <v>469</v>
      </c>
      <c r="B198" s="2" t="s">
        <v>13</v>
      </c>
      <c r="C198" s="2" t="s">
        <v>59</v>
      </c>
      <c r="D198" s="2" t="s">
        <v>58</v>
      </c>
      <c r="E198" s="2" t="s">
        <v>468</v>
      </c>
    </row>
    <row r="199" spans="1:5" x14ac:dyDescent="0.3">
      <c r="A199" s="5" t="s">
        <v>471</v>
      </c>
      <c r="B199" s="2" t="s">
        <v>13</v>
      </c>
      <c r="C199" s="2" t="s">
        <v>126</v>
      </c>
      <c r="D199" s="2" t="s">
        <v>125</v>
      </c>
      <c r="E199" s="2" t="s">
        <v>470</v>
      </c>
    </row>
    <row r="200" spans="1:5" x14ac:dyDescent="0.3">
      <c r="A200" s="5" t="s">
        <v>473</v>
      </c>
      <c r="B200" s="2" t="s">
        <v>13</v>
      </c>
      <c r="C200" s="2"/>
      <c r="D200" s="2" t="s">
        <v>474</v>
      </c>
      <c r="E200" s="2" t="s">
        <v>472</v>
      </c>
    </row>
    <row r="201" spans="1:5" x14ac:dyDescent="0.3">
      <c r="A201" s="5" t="s">
        <v>476</v>
      </c>
      <c r="B201" s="2" t="s">
        <v>13</v>
      </c>
      <c r="C201" s="2" t="s">
        <v>126</v>
      </c>
      <c r="D201" s="2" t="s">
        <v>125</v>
      </c>
      <c r="E201" s="2" t="s">
        <v>475</v>
      </c>
    </row>
    <row r="202" spans="1:5" x14ac:dyDescent="0.3">
      <c r="A202" s="5" t="s">
        <v>478</v>
      </c>
      <c r="B202" s="2" t="s">
        <v>13</v>
      </c>
      <c r="C202" s="2" t="s">
        <v>19</v>
      </c>
      <c r="D202" s="2" t="s">
        <v>18</v>
      </c>
      <c r="E202" s="2" t="s">
        <v>477</v>
      </c>
    </row>
    <row r="203" spans="1:5" x14ac:dyDescent="0.3">
      <c r="A203" s="5" t="s">
        <v>480</v>
      </c>
      <c r="B203" s="2" t="s">
        <v>13</v>
      </c>
      <c r="C203" s="2" t="s">
        <v>140</v>
      </c>
      <c r="D203" s="2" t="s">
        <v>139</v>
      </c>
      <c r="E203" s="2" t="s">
        <v>479</v>
      </c>
    </row>
    <row r="204" spans="1:5" x14ac:dyDescent="0.3">
      <c r="A204" s="5" t="s">
        <v>482</v>
      </c>
      <c r="B204" s="2" t="s">
        <v>13</v>
      </c>
      <c r="C204" s="2" t="s">
        <v>27</v>
      </c>
      <c r="D204" s="2" t="s">
        <v>26</v>
      </c>
      <c r="E204" s="2" t="s">
        <v>481</v>
      </c>
    </row>
    <row r="205" spans="1:5" x14ac:dyDescent="0.3">
      <c r="A205" s="5" t="s">
        <v>484</v>
      </c>
      <c r="B205" s="2" t="s">
        <v>13</v>
      </c>
      <c r="C205" s="2"/>
      <c r="D205" s="2" t="s">
        <v>91</v>
      </c>
      <c r="E205" s="2" t="s">
        <v>483</v>
      </c>
    </row>
    <row r="206" spans="1:5" x14ac:dyDescent="0.3">
      <c r="A206" s="5" t="s">
        <v>486</v>
      </c>
      <c r="B206" s="2" t="s">
        <v>13</v>
      </c>
      <c r="C206" s="2"/>
      <c r="D206" s="2" t="s">
        <v>448</v>
      </c>
      <c r="E206" s="2" t="s">
        <v>485</v>
      </c>
    </row>
    <row r="207" spans="1:5" x14ac:dyDescent="0.3">
      <c r="A207" s="5" t="s">
        <v>488</v>
      </c>
      <c r="B207" s="2" t="s">
        <v>13</v>
      </c>
      <c r="C207" s="2" t="s">
        <v>19</v>
      </c>
      <c r="D207" s="2" t="s">
        <v>18</v>
      </c>
      <c r="E207" s="2" t="s">
        <v>487</v>
      </c>
    </row>
    <row r="208" spans="1:5" x14ac:dyDescent="0.3">
      <c r="A208" s="5" t="s">
        <v>490</v>
      </c>
      <c r="B208" s="2" t="s">
        <v>13</v>
      </c>
      <c r="C208" s="2"/>
      <c r="D208" s="2" t="s">
        <v>12</v>
      </c>
      <c r="E208" s="2" t="s">
        <v>489</v>
      </c>
    </row>
    <row r="209" spans="1:5" x14ac:dyDescent="0.3">
      <c r="A209" s="5" t="s">
        <v>492</v>
      </c>
      <c r="B209" s="2" t="s">
        <v>13</v>
      </c>
      <c r="C209" s="2"/>
      <c r="D209" s="2" t="s">
        <v>52</v>
      </c>
      <c r="E209" s="2" t="s">
        <v>491</v>
      </c>
    </row>
    <row r="210" spans="1:5" x14ac:dyDescent="0.3">
      <c r="A210" s="5" t="s">
        <v>494</v>
      </c>
      <c r="B210" s="2" t="s">
        <v>13</v>
      </c>
      <c r="C210" s="2"/>
      <c r="D210" s="2" t="s">
        <v>66</v>
      </c>
      <c r="E210" s="2" t="s">
        <v>493</v>
      </c>
    </row>
    <row r="211" spans="1:5" x14ac:dyDescent="0.3">
      <c r="A211" s="5" t="s">
        <v>496</v>
      </c>
      <c r="B211" s="2" t="s">
        <v>13</v>
      </c>
      <c r="C211" s="2"/>
      <c r="D211" s="2" t="s">
        <v>91</v>
      </c>
      <c r="E211" s="2" t="s">
        <v>495</v>
      </c>
    </row>
    <row r="212" spans="1:5" x14ac:dyDescent="0.3">
      <c r="A212" s="5" t="s">
        <v>498</v>
      </c>
      <c r="B212" s="2" t="s">
        <v>13</v>
      </c>
      <c r="C212" s="2" t="s">
        <v>126</v>
      </c>
      <c r="D212" s="2" t="s">
        <v>125</v>
      </c>
      <c r="E212" s="2" t="s">
        <v>497</v>
      </c>
    </row>
    <row r="213" spans="1:5" x14ac:dyDescent="0.3">
      <c r="A213" s="5" t="s">
        <v>500</v>
      </c>
      <c r="B213" s="2" t="s">
        <v>5</v>
      </c>
      <c r="C213" s="2"/>
      <c r="D213" s="2" t="s">
        <v>240</v>
      </c>
      <c r="E213" s="2" t="s">
        <v>499</v>
      </c>
    </row>
    <row r="214" spans="1:5" x14ac:dyDescent="0.3">
      <c r="A214" s="5" t="s">
        <v>502</v>
      </c>
      <c r="B214" s="2" t="s">
        <v>13</v>
      </c>
      <c r="C214" s="2"/>
      <c r="D214" s="2"/>
      <c r="E214" s="2" t="s">
        <v>501</v>
      </c>
    </row>
    <row r="215" spans="1:5" x14ac:dyDescent="0.3">
      <c r="A215" s="5" t="s">
        <v>504</v>
      </c>
      <c r="B215" s="2" t="s">
        <v>13</v>
      </c>
      <c r="C215" s="2" t="s">
        <v>27</v>
      </c>
      <c r="D215" s="2" t="s">
        <v>26</v>
      </c>
      <c r="E215" s="2" t="s">
        <v>503</v>
      </c>
    </row>
    <row r="216" spans="1:5" x14ac:dyDescent="0.3">
      <c r="A216" s="5" t="s">
        <v>506</v>
      </c>
      <c r="B216" s="2" t="s">
        <v>13</v>
      </c>
      <c r="C216" s="2"/>
      <c r="D216" s="2"/>
      <c r="E216" s="2" t="s">
        <v>505</v>
      </c>
    </row>
    <row r="217" spans="1:5" x14ac:dyDescent="0.3">
      <c r="A217" s="5" t="s">
        <v>508</v>
      </c>
      <c r="B217" s="2" t="s">
        <v>13</v>
      </c>
      <c r="C217" s="2" t="s">
        <v>45</v>
      </c>
      <c r="D217" s="2" t="s">
        <v>44</v>
      </c>
      <c r="E217" s="2" t="s">
        <v>507</v>
      </c>
    </row>
    <row r="218" spans="1:5" x14ac:dyDescent="0.3">
      <c r="A218" s="5" t="s">
        <v>510</v>
      </c>
      <c r="B218" s="2" t="s">
        <v>13</v>
      </c>
      <c r="C218" s="2"/>
      <c r="D218" s="2" t="s">
        <v>41</v>
      </c>
      <c r="E218" s="2" t="s">
        <v>509</v>
      </c>
    </row>
    <row r="219" spans="1:5" x14ac:dyDescent="0.3">
      <c r="A219" s="5" t="s">
        <v>512</v>
      </c>
      <c r="B219" s="2" t="s">
        <v>13</v>
      </c>
      <c r="C219" s="2"/>
      <c r="D219" s="2"/>
      <c r="E219" s="2" t="s">
        <v>511</v>
      </c>
    </row>
    <row r="220" spans="1:5" x14ac:dyDescent="0.3">
      <c r="A220" s="5" t="s">
        <v>514</v>
      </c>
      <c r="B220" s="2" t="s">
        <v>13</v>
      </c>
      <c r="C220" s="2"/>
      <c r="D220" s="2" t="s">
        <v>515</v>
      </c>
      <c r="E220" s="2" t="s">
        <v>513</v>
      </c>
    </row>
    <row r="221" spans="1:5" x14ac:dyDescent="0.3">
      <c r="A221" s="5" t="s">
        <v>517</v>
      </c>
      <c r="B221" s="2" t="s">
        <v>13</v>
      </c>
      <c r="C221" s="2" t="s">
        <v>19</v>
      </c>
      <c r="D221" s="2" t="s">
        <v>18</v>
      </c>
      <c r="E221" s="2" t="s">
        <v>516</v>
      </c>
    </row>
    <row r="222" spans="1:5" x14ac:dyDescent="0.3">
      <c r="A222" s="5" t="s">
        <v>519</v>
      </c>
      <c r="B222" s="2" t="s">
        <v>13</v>
      </c>
      <c r="C222" s="2" t="s">
        <v>27</v>
      </c>
      <c r="D222" s="2" t="s">
        <v>26</v>
      </c>
      <c r="E222" s="2" t="s">
        <v>518</v>
      </c>
    </row>
    <row r="223" spans="1:5" x14ac:dyDescent="0.3">
      <c r="A223" s="5" t="s">
        <v>521</v>
      </c>
      <c r="B223" s="2" t="s">
        <v>13</v>
      </c>
      <c r="C223" s="2"/>
      <c r="D223" s="2" t="s">
        <v>12</v>
      </c>
      <c r="E223" s="2" t="s">
        <v>520</v>
      </c>
    </row>
    <row r="224" spans="1:5" x14ac:dyDescent="0.3">
      <c r="A224" s="5" t="s">
        <v>523</v>
      </c>
      <c r="B224" s="2" t="s">
        <v>13</v>
      </c>
      <c r="C224" s="2"/>
      <c r="D224" s="2"/>
      <c r="E224" s="2" t="s">
        <v>522</v>
      </c>
    </row>
    <row r="225" spans="1:5" x14ac:dyDescent="0.3">
      <c r="A225" s="5" t="s">
        <v>525</v>
      </c>
      <c r="B225" s="2" t="s">
        <v>13</v>
      </c>
      <c r="C225" s="2" t="s">
        <v>45</v>
      </c>
      <c r="D225" s="2" t="s">
        <v>44</v>
      </c>
      <c r="E225" s="2" t="s">
        <v>524</v>
      </c>
    </row>
    <row r="226" spans="1:5" x14ac:dyDescent="0.3">
      <c r="A226" s="5" t="s">
        <v>527</v>
      </c>
      <c r="B226" s="2" t="s">
        <v>13</v>
      </c>
      <c r="C226" s="2"/>
      <c r="D226" s="2" t="s">
        <v>66</v>
      </c>
      <c r="E226" s="2" t="s">
        <v>526</v>
      </c>
    </row>
    <row r="227" spans="1:5" x14ac:dyDescent="0.3">
      <c r="A227" s="5" t="s">
        <v>529</v>
      </c>
      <c r="B227" s="2" t="s">
        <v>13</v>
      </c>
      <c r="C227" s="2" t="s">
        <v>19</v>
      </c>
      <c r="D227" s="2" t="s">
        <v>18</v>
      </c>
      <c r="E227" s="2" t="s">
        <v>528</v>
      </c>
    </row>
    <row r="228" spans="1:5" x14ac:dyDescent="0.3">
      <c r="A228" s="5" t="s">
        <v>531</v>
      </c>
      <c r="B228" s="2" t="s">
        <v>13</v>
      </c>
      <c r="C228" s="2"/>
      <c r="D228" s="2" t="s">
        <v>136</v>
      </c>
      <c r="E228" s="2" t="s">
        <v>530</v>
      </c>
    </row>
    <row r="229" spans="1:5" x14ac:dyDescent="0.3">
      <c r="A229" s="5" t="s">
        <v>533</v>
      </c>
      <c r="B229" s="2" t="s">
        <v>13</v>
      </c>
      <c r="C229" s="2"/>
      <c r="D229" s="2" t="s">
        <v>534</v>
      </c>
      <c r="E229" s="2" t="s">
        <v>532</v>
      </c>
    </row>
    <row r="230" spans="1:5" x14ac:dyDescent="0.3">
      <c r="A230" s="5" t="s">
        <v>536</v>
      </c>
      <c r="B230" s="2" t="s">
        <v>13</v>
      </c>
      <c r="C230" s="2"/>
      <c r="D230" s="2" t="s">
        <v>136</v>
      </c>
      <c r="E230" s="2" t="s">
        <v>535</v>
      </c>
    </row>
    <row r="231" spans="1:5" x14ac:dyDescent="0.3">
      <c r="A231" s="5" t="s">
        <v>538</v>
      </c>
      <c r="B231" s="2" t="s">
        <v>13</v>
      </c>
      <c r="C231" s="2"/>
      <c r="D231" s="2"/>
      <c r="E231" s="2" t="s">
        <v>537</v>
      </c>
    </row>
    <row r="232" spans="1:5" x14ac:dyDescent="0.3">
      <c r="A232" s="5" t="s">
        <v>540</v>
      </c>
      <c r="B232" s="2" t="s">
        <v>13</v>
      </c>
      <c r="C232" s="2"/>
      <c r="D232" s="2" t="s">
        <v>91</v>
      </c>
      <c r="E232" s="2" t="s">
        <v>539</v>
      </c>
    </row>
    <row r="233" spans="1:5" x14ac:dyDescent="0.3">
      <c r="A233" s="5" t="s">
        <v>542</v>
      </c>
      <c r="B233" s="2" t="s">
        <v>13</v>
      </c>
      <c r="C233" s="2"/>
      <c r="D233" s="2" t="s">
        <v>543</v>
      </c>
      <c r="E233" s="2" t="s">
        <v>541</v>
      </c>
    </row>
    <row r="234" spans="1:5" x14ac:dyDescent="0.3">
      <c r="A234" s="5" t="s">
        <v>545</v>
      </c>
      <c r="B234" s="2" t="s">
        <v>13</v>
      </c>
      <c r="C234" s="2"/>
      <c r="D234" s="2" t="s">
        <v>405</v>
      </c>
      <c r="E234" s="2" t="s">
        <v>544</v>
      </c>
    </row>
    <row r="235" spans="1:5" x14ac:dyDescent="0.3">
      <c r="A235" s="5" t="s">
        <v>547</v>
      </c>
      <c r="B235" s="2" t="s">
        <v>13</v>
      </c>
      <c r="C235" s="2" t="s">
        <v>72</v>
      </c>
      <c r="D235" s="2" t="s">
        <v>71</v>
      </c>
      <c r="E235" s="2" t="s">
        <v>546</v>
      </c>
    </row>
    <row r="236" spans="1:5" x14ac:dyDescent="0.3">
      <c r="A236" s="5" t="s">
        <v>549</v>
      </c>
      <c r="B236" s="2" t="s">
        <v>13</v>
      </c>
      <c r="C236" s="2" t="s">
        <v>45</v>
      </c>
      <c r="D236" s="2" t="s">
        <v>44</v>
      </c>
      <c r="E236" s="2" t="s">
        <v>548</v>
      </c>
    </row>
    <row r="237" spans="1:5" x14ac:dyDescent="0.3">
      <c r="A237" s="5" t="s">
        <v>551</v>
      </c>
      <c r="B237" s="2" t="s">
        <v>13</v>
      </c>
      <c r="C237" s="2"/>
      <c r="D237" s="2" t="s">
        <v>275</v>
      </c>
      <c r="E237" s="2" t="s">
        <v>550</v>
      </c>
    </row>
    <row r="238" spans="1:5" x14ac:dyDescent="0.3">
      <c r="A238" s="5" t="s">
        <v>553</v>
      </c>
      <c r="B238" s="2" t="s">
        <v>5</v>
      </c>
      <c r="C238" s="2" t="s">
        <v>555</v>
      </c>
      <c r="D238" s="2" t="s">
        <v>554</v>
      </c>
      <c r="E238" s="2" t="s">
        <v>552</v>
      </c>
    </row>
    <row r="239" spans="1:5" x14ac:dyDescent="0.3">
      <c r="A239" s="5" t="s">
        <v>557</v>
      </c>
      <c r="B239" s="2" t="s">
        <v>5</v>
      </c>
      <c r="C239" s="2" t="s">
        <v>559</v>
      </c>
      <c r="D239" s="2" t="s">
        <v>558</v>
      </c>
      <c r="E239" s="2" t="s">
        <v>556</v>
      </c>
    </row>
    <row r="240" spans="1:5" x14ac:dyDescent="0.3">
      <c r="A240" s="5" t="s">
        <v>561</v>
      </c>
      <c r="B240" s="2" t="s">
        <v>5</v>
      </c>
      <c r="C240" s="2" t="s">
        <v>562</v>
      </c>
      <c r="D240" s="2" t="s">
        <v>558</v>
      </c>
      <c r="E240" s="2" t="s">
        <v>560</v>
      </c>
    </row>
    <row r="241" spans="1:5" x14ac:dyDescent="0.3">
      <c r="A241" s="5" t="s">
        <v>564</v>
      </c>
      <c r="B241" s="2" t="s">
        <v>5</v>
      </c>
      <c r="C241" s="2" t="s">
        <v>566</v>
      </c>
      <c r="D241" s="2" t="s">
        <v>565</v>
      </c>
      <c r="E241" s="2" t="s">
        <v>563</v>
      </c>
    </row>
    <row r="242" spans="1:5" x14ac:dyDescent="0.3">
      <c r="A242" s="5" t="s">
        <v>568</v>
      </c>
      <c r="B242" s="2" t="s">
        <v>5</v>
      </c>
      <c r="C242" s="2" t="s">
        <v>555</v>
      </c>
      <c r="D242" s="2" t="s">
        <v>569</v>
      </c>
      <c r="E242" s="2" t="s">
        <v>567</v>
      </c>
    </row>
    <row r="243" spans="1:5" x14ac:dyDescent="0.3">
      <c r="A243" s="5" t="s">
        <v>571</v>
      </c>
      <c r="B243" s="2" t="s">
        <v>5</v>
      </c>
      <c r="C243" s="2" t="s">
        <v>573</v>
      </c>
      <c r="D243" s="2" t="s">
        <v>572</v>
      </c>
      <c r="E243" s="2" t="s">
        <v>570</v>
      </c>
    </row>
    <row r="244" spans="1:5" x14ac:dyDescent="0.3">
      <c r="A244" s="5" t="s">
        <v>575</v>
      </c>
      <c r="B244" s="2" t="s">
        <v>5</v>
      </c>
      <c r="C244" s="2" t="s">
        <v>577</v>
      </c>
      <c r="D244" s="2" t="s">
        <v>576</v>
      </c>
      <c r="E244" s="2" t="s">
        <v>574</v>
      </c>
    </row>
    <row r="245" spans="1:5" x14ac:dyDescent="0.3">
      <c r="A245" s="5" t="s">
        <v>579</v>
      </c>
      <c r="B245" s="2" t="s">
        <v>5</v>
      </c>
      <c r="C245" s="2" t="s">
        <v>581</v>
      </c>
      <c r="D245" s="2" t="s">
        <v>580</v>
      </c>
      <c r="E245" s="2" t="s">
        <v>578</v>
      </c>
    </row>
    <row r="246" spans="1:5" x14ac:dyDescent="0.3">
      <c r="A246" s="5" t="s">
        <v>583</v>
      </c>
      <c r="B246" s="2" t="s">
        <v>5</v>
      </c>
      <c r="C246" s="2" t="s">
        <v>585</v>
      </c>
      <c r="D246" s="2" t="s">
        <v>584</v>
      </c>
      <c r="E246" s="2" t="s">
        <v>582</v>
      </c>
    </row>
    <row r="247" spans="1:5" x14ac:dyDescent="0.3">
      <c r="A247" s="5" t="s">
        <v>587</v>
      </c>
      <c r="B247" s="2" t="s">
        <v>5</v>
      </c>
      <c r="C247" s="2" t="s">
        <v>589</v>
      </c>
      <c r="D247" s="2" t="s">
        <v>588</v>
      </c>
      <c r="E247" s="2" t="s">
        <v>586</v>
      </c>
    </row>
    <row r="248" spans="1:5" x14ac:dyDescent="0.3">
      <c r="A248" s="5" t="s">
        <v>591</v>
      </c>
      <c r="B248" s="2" t="s">
        <v>5</v>
      </c>
      <c r="C248" s="2" t="s">
        <v>592</v>
      </c>
      <c r="D248" s="2"/>
      <c r="E248" s="2" t="s">
        <v>590</v>
      </c>
    </row>
    <row r="249" spans="1:5" x14ac:dyDescent="0.3">
      <c r="A249" s="5" t="s">
        <v>594</v>
      </c>
      <c r="B249" s="2" t="s">
        <v>5</v>
      </c>
      <c r="C249" s="2" t="s">
        <v>581</v>
      </c>
      <c r="D249" s="2" t="s">
        <v>595</v>
      </c>
      <c r="E249" s="2" t="s">
        <v>593</v>
      </c>
    </row>
    <row r="250" spans="1:5" x14ac:dyDescent="0.3">
      <c r="A250" s="5" t="s">
        <v>597</v>
      </c>
      <c r="B250" s="2" t="s">
        <v>5</v>
      </c>
      <c r="C250" s="2" t="s">
        <v>589</v>
      </c>
      <c r="D250" s="2"/>
      <c r="E250" s="2" t="s">
        <v>596</v>
      </c>
    </row>
    <row r="251" spans="1:5" x14ac:dyDescent="0.3">
      <c r="A251" s="5" t="s">
        <v>599</v>
      </c>
      <c r="B251" s="2" t="s">
        <v>5</v>
      </c>
      <c r="C251" s="2" t="s">
        <v>581</v>
      </c>
      <c r="D251" s="2"/>
      <c r="E251" s="2" t="s">
        <v>598</v>
      </c>
    </row>
    <row r="252" spans="1:5" x14ac:dyDescent="0.3">
      <c r="A252" s="5" t="s">
        <v>601</v>
      </c>
      <c r="B252" s="2" t="s">
        <v>5</v>
      </c>
      <c r="C252" s="2" t="s">
        <v>573</v>
      </c>
      <c r="D252" s="2" t="s">
        <v>602</v>
      </c>
      <c r="E252" s="2" t="s">
        <v>600</v>
      </c>
    </row>
    <row r="253" spans="1:5" x14ac:dyDescent="0.3">
      <c r="A253" s="5" t="s">
        <v>604</v>
      </c>
      <c r="B253" s="2" t="s">
        <v>5</v>
      </c>
      <c r="C253" s="2" t="s">
        <v>606</v>
      </c>
      <c r="D253" s="2" t="s">
        <v>605</v>
      </c>
      <c r="E253" s="2" t="s">
        <v>603</v>
      </c>
    </row>
    <row r="254" spans="1:5" x14ac:dyDescent="0.3">
      <c r="A254" s="5" t="s">
        <v>608</v>
      </c>
      <c r="B254" s="2" t="s">
        <v>5</v>
      </c>
      <c r="C254" s="2" t="s">
        <v>581</v>
      </c>
      <c r="D254" s="2"/>
      <c r="E254" s="2" t="s">
        <v>607</v>
      </c>
    </row>
    <row r="255" spans="1:5" x14ac:dyDescent="0.3">
      <c r="A255" s="5" t="s">
        <v>610</v>
      </c>
      <c r="B255" s="2" t="s">
        <v>5</v>
      </c>
      <c r="C255" s="2" t="s">
        <v>581</v>
      </c>
      <c r="D255" s="2"/>
      <c r="E255" s="2" t="s">
        <v>609</v>
      </c>
    </row>
    <row r="256" spans="1:5" x14ac:dyDescent="0.3">
      <c r="A256" s="5" t="s">
        <v>612</v>
      </c>
      <c r="B256" s="2" t="s">
        <v>5</v>
      </c>
      <c r="C256" s="2" t="s">
        <v>581</v>
      </c>
      <c r="D256" s="2" t="s">
        <v>595</v>
      </c>
      <c r="E256" s="2" t="s">
        <v>611</v>
      </c>
    </row>
    <row r="257" spans="1:5" x14ac:dyDescent="0.3">
      <c r="A257" s="5" t="s">
        <v>614</v>
      </c>
      <c r="B257" s="2" t="s">
        <v>5</v>
      </c>
      <c r="C257" s="2" t="s">
        <v>581</v>
      </c>
      <c r="D257" s="2"/>
      <c r="E257" s="2" t="s">
        <v>613</v>
      </c>
    </row>
    <row r="258" spans="1:5" x14ac:dyDescent="0.3">
      <c r="A258" s="5" t="s">
        <v>616</v>
      </c>
      <c r="B258" s="2" t="s">
        <v>5</v>
      </c>
      <c r="C258" s="2" t="s">
        <v>618</v>
      </c>
      <c r="D258" s="2" t="s">
        <v>617</v>
      </c>
      <c r="E258" s="2" t="s">
        <v>615</v>
      </c>
    </row>
    <row r="259" spans="1:5" x14ac:dyDescent="0.3">
      <c r="A259" s="5" t="s">
        <v>620</v>
      </c>
      <c r="B259" s="2" t="s">
        <v>5</v>
      </c>
      <c r="C259" s="2" t="s">
        <v>555</v>
      </c>
      <c r="D259" s="2" t="s">
        <v>554</v>
      </c>
      <c r="E259" s="2" t="s">
        <v>619</v>
      </c>
    </row>
    <row r="260" spans="1:5" x14ac:dyDescent="0.3">
      <c r="A260" s="5" t="s">
        <v>622</v>
      </c>
      <c r="B260" s="2" t="s">
        <v>5</v>
      </c>
      <c r="C260" s="2" t="s">
        <v>606</v>
      </c>
      <c r="D260" s="2" t="s">
        <v>605</v>
      </c>
      <c r="E260" s="2" t="s">
        <v>621</v>
      </c>
    </row>
    <row r="261" spans="1:5" x14ac:dyDescent="0.3">
      <c r="A261" s="5" t="s">
        <v>624</v>
      </c>
      <c r="B261" s="2" t="s">
        <v>5</v>
      </c>
      <c r="C261" s="2" t="s">
        <v>562</v>
      </c>
      <c r="D261" s="2" t="s">
        <v>558</v>
      </c>
      <c r="E261" s="2" t="s">
        <v>623</v>
      </c>
    </row>
    <row r="262" spans="1:5" x14ac:dyDescent="0.3">
      <c r="A262" s="5" t="s">
        <v>626</v>
      </c>
      <c r="B262" s="2" t="s">
        <v>5</v>
      </c>
      <c r="C262" s="2" t="s">
        <v>581</v>
      </c>
      <c r="D262" s="2"/>
      <c r="E262" s="2" t="s">
        <v>625</v>
      </c>
    </row>
    <row r="263" spans="1:5" x14ac:dyDescent="0.3">
      <c r="A263" s="5" t="s">
        <v>628</v>
      </c>
      <c r="B263" s="2" t="s">
        <v>5</v>
      </c>
      <c r="C263" s="2" t="s">
        <v>562</v>
      </c>
      <c r="D263" s="2" t="s">
        <v>558</v>
      </c>
      <c r="E263" s="2" t="s">
        <v>627</v>
      </c>
    </row>
    <row r="264" spans="1:5" x14ac:dyDescent="0.3">
      <c r="A264" s="5" t="s">
        <v>630</v>
      </c>
      <c r="B264" s="2" t="s">
        <v>5</v>
      </c>
      <c r="C264" s="2" t="s">
        <v>606</v>
      </c>
      <c r="D264" s="2" t="s">
        <v>605</v>
      </c>
      <c r="E264" s="2" t="s">
        <v>629</v>
      </c>
    </row>
    <row r="265" spans="1:5" x14ac:dyDescent="0.3">
      <c r="A265" s="5" t="s">
        <v>632</v>
      </c>
      <c r="B265" s="2" t="s">
        <v>5</v>
      </c>
      <c r="C265" s="2" t="s">
        <v>606</v>
      </c>
      <c r="D265" s="2" t="s">
        <v>605</v>
      </c>
      <c r="E265" s="2" t="s">
        <v>631</v>
      </c>
    </row>
    <row r="266" spans="1:5" x14ac:dyDescent="0.3">
      <c r="A266" s="5" t="s">
        <v>634</v>
      </c>
      <c r="B266" s="2" t="s">
        <v>5</v>
      </c>
      <c r="C266" s="2" t="s">
        <v>589</v>
      </c>
      <c r="D266" s="2"/>
      <c r="E266" s="2" t="s">
        <v>633</v>
      </c>
    </row>
    <row r="267" spans="1:5" x14ac:dyDescent="0.3">
      <c r="A267" s="5" t="s">
        <v>636</v>
      </c>
      <c r="B267" s="2" t="s">
        <v>5</v>
      </c>
      <c r="C267" s="2" t="s">
        <v>562</v>
      </c>
      <c r="D267" s="2" t="s">
        <v>558</v>
      </c>
      <c r="E267" s="2" t="s">
        <v>635</v>
      </c>
    </row>
    <row r="268" spans="1:5" x14ac:dyDescent="0.3">
      <c r="A268" s="5" t="s">
        <v>638</v>
      </c>
      <c r="B268" s="2" t="s">
        <v>5</v>
      </c>
      <c r="C268" s="2" t="s">
        <v>581</v>
      </c>
      <c r="D268" s="2"/>
      <c r="E268" s="2" t="s">
        <v>637</v>
      </c>
    </row>
    <row r="269" spans="1:5" x14ac:dyDescent="0.3">
      <c r="A269" s="5" t="s">
        <v>640</v>
      </c>
      <c r="B269" s="2" t="s">
        <v>5</v>
      </c>
      <c r="C269" s="2" t="s">
        <v>566</v>
      </c>
      <c r="D269" s="2" t="s">
        <v>565</v>
      </c>
      <c r="E269" s="2" t="s">
        <v>639</v>
      </c>
    </row>
    <row r="270" spans="1:5" x14ac:dyDescent="0.3">
      <c r="A270" s="5" t="s">
        <v>642</v>
      </c>
      <c r="B270" s="2" t="s">
        <v>5</v>
      </c>
      <c r="C270" s="2" t="s">
        <v>577</v>
      </c>
      <c r="D270" s="2" t="s">
        <v>576</v>
      </c>
      <c r="E270" s="2" t="s">
        <v>641</v>
      </c>
    </row>
    <row r="271" spans="1:5" x14ac:dyDescent="0.3">
      <c r="A271" s="5" t="s">
        <v>644</v>
      </c>
      <c r="B271" s="2" t="s">
        <v>5</v>
      </c>
      <c r="C271" s="2" t="s">
        <v>645</v>
      </c>
      <c r="D271" s="2"/>
      <c r="E271" s="2" t="s">
        <v>643</v>
      </c>
    </row>
    <row r="272" spans="1:5" x14ac:dyDescent="0.3">
      <c r="A272" s="5" t="s">
        <v>647</v>
      </c>
      <c r="B272" s="2" t="s">
        <v>5</v>
      </c>
      <c r="C272" s="2" t="s">
        <v>555</v>
      </c>
      <c r="D272" s="2"/>
      <c r="E272" s="2" t="s">
        <v>646</v>
      </c>
    </row>
    <row r="273" spans="1:5" x14ac:dyDescent="0.3">
      <c r="A273" s="5" t="s">
        <v>649</v>
      </c>
      <c r="B273" s="2" t="s">
        <v>5</v>
      </c>
      <c r="C273" s="2" t="s">
        <v>555</v>
      </c>
      <c r="D273" s="2" t="s">
        <v>569</v>
      </c>
      <c r="E273" s="2" t="s">
        <v>648</v>
      </c>
    </row>
    <row r="274" spans="1:5" x14ac:dyDescent="0.3">
      <c r="A274" s="5" t="s">
        <v>651</v>
      </c>
      <c r="B274" s="2" t="s">
        <v>5</v>
      </c>
      <c r="C274" s="2" t="s">
        <v>618</v>
      </c>
      <c r="D274" s="2" t="s">
        <v>617</v>
      </c>
      <c r="E274" s="2" t="s">
        <v>650</v>
      </c>
    </row>
    <row r="275" spans="1:5" x14ac:dyDescent="0.3">
      <c r="A275" s="5" t="s">
        <v>653</v>
      </c>
      <c r="B275" s="2" t="s">
        <v>5</v>
      </c>
      <c r="C275" s="2" t="s">
        <v>555</v>
      </c>
      <c r="D275" s="2" t="s">
        <v>554</v>
      </c>
      <c r="E275" s="2" t="s">
        <v>652</v>
      </c>
    </row>
    <row r="276" spans="1:5" x14ac:dyDescent="0.3">
      <c r="A276" s="5" t="s">
        <v>655</v>
      </c>
      <c r="B276" s="2" t="s">
        <v>5</v>
      </c>
      <c r="C276" s="2" t="s">
        <v>573</v>
      </c>
      <c r="D276" s="2" t="s">
        <v>656</v>
      </c>
      <c r="E276" s="2" t="s">
        <v>654</v>
      </c>
    </row>
    <row r="277" spans="1:5" x14ac:dyDescent="0.3">
      <c r="A277" s="5" t="s">
        <v>658</v>
      </c>
      <c r="B277" s="2" t="s">
        <v>5</v>
      </c>
      <c r="C277" s="2" t="s">
        <v>606</v>
      </c>
      <c r="D277" s="2" t="s">
        <v>605</v>
      </c>
      <c r="E277" s="2" t="s">
        <v>657</v>
      </c>
    </row>
    <row r="278" spans="1:5" x14ac:dyDescent="0.3">
      <c r="A278" s="5" t="s">
        <v>660</v>
      </c>
      <c r="B278" s="2" t="s">
        <v>5</v>
      </c>
      <c r="C278" s="2" t="s">
        <v>555</v>
      </c>
      <c r="D278" s="2" t="s">
        <v>554</v>
      </c>
      <c r="E278" s="2" t="s">
        <v>659</v>
      </c>
    </row>
    <row r="279" spans="1:5" x14ac:dyDescent="0.3">
      <c r="A279" s="5" t="s">
        <v>662</v>
      </c>
      <c r="B279" s="2" t="s">
        <v>13</v>
      </c>
      <c r="C279" s="2"/>
      <c r="D279" s="2" t="s">
        <v>663</v>
      </c>
      <c r="E279" s="2" t="s">
        <v>661</v>
      </c>
    </row>
    <row r="280" spans="1:5" x14ac:dyDescent="0.3">
      <c r="A280" s="5" t="s">
        <v>665</v>
      </c>
      <c r="B280" s="2" t="s">
        <v>5</v>
      </c>
      <c r="C280" s="2" t="s">
        <v>581</v>
      </c>
      <c r="D280" s="2" t="s">
        <v>595</v>
      </c>
      <c r="E280" s="2" t="s">
        <v>664</v>
      </c>
    </row>
    <row r="281" spans="1:5" x14ac:dyDescent="0.3">
      <c r="A281" s="5" t="s">
        <v>667</v>
      </c>
      <c r="B281" s="2" t="s">
        <v>5</v>
      </c>
      <c r="C281" s="2" t="s">
        <v>562</v>
      </c>
      <c r="D281" s="2" t="s">
        <v>558</v>
      </c>
      <c r="E281" s="2" t="s">
        <v>666</v>
      </c>
    </row>
    <row r="282" spans="1:5" x14ac:dyDescent="0.3">
      <c r="A282" s="5" t="s">
        <v>669</v>
      </c>
      <c r="B282" s="2" t="s">
        <v>5</v>
      </c>
      <c r="C282" s="2" t="s">
        <v>670</v>
      </c>
      <c r="D282" s="2"/>
      <c r="E282" s="2" t="s">
        <v>668</v>
      </c>
    </row>
    <row r="283" spans="1:5" x14ac:dyDescent="0.3">
      <c r="A283" s="5" t="s">
        <v>672</v>
      </c>
      <c r="B283" s="2" t="s">
        <v>5</v>
      </c>
      <c r="C283" s="2" t="s">
        <v>673</v>
      </c>
      <c r="D283" s="2"/>
      <c r="E283" s="2" t="s">
        <v>671</v>
      </c>
    </row>
    <row r="284" spans="1:5" x14ac:dyDescent="0.3">
      <c r="A284" s="5" t="s">
        <v>675</v>
      </c>
      <c r="B284" s="2" t="s">
        <v>5</v>
      </c>
      <c r="C284" s="2" t="s">
        <v>676</v>
      </c>
      <c r="D284" s="2"/>
      <c r="E284" s="2" t="s">
        <v>674</v>
      </c>
    </row>
    <row r="285" spans="1:5" x14ac:dyDescent="0.3">
      <c r="A285" s="5" t="s">
        <v>678</v>
      </c>
      <c r="B285" s="2" t="s">
        <v>5</v>
      </c>
      <c r="C285" s="2" t="s">
        <v>679</v>
      </c>
      <c r="D285" s="2" t="s">
        <v>554</v>
      </c>
      <c r="E285" s="2" t="s">
        <v>677</v>
      </c>
    </row>
    <row r="286" spans="1:5" x14ac:dyDescent="0.3">
      <c r="A286" s="5" t="s">
        <v>681</v>
      </c>
      <c r="B286" s="2" t="s">
        <v>5</v>
      </c>
      <c r="C286" s="2" t="s">
        <v>682</v>
      </c>
      <c r="D286" s="2"/>
      <c r="E286" s="2" t="s">
        <v>680</v>
      </c>
    </row>
    <row r="287" spans="1:5" x14ac:dyDescent="0.3">
      <c r="A287" s="5" t="s">
        <v>684</v>
      </c>
      <c r="B287" s="2" t="s">
        <v>5</v>
      </c>
      <c r="C287" s="2" t="s">
        <v>685</v>
      </c>
      <c r="D287" s="2"/>
      <c r="E287" s="2" t="s">
        <v>683</v>
      </c>
    </row>
    <row r="288" spans="1:5" x14ac:dyDescent="0.3">
      <c r="A288" s="5" t="s">
        <v>687</v>
      </c>
      <c r="B288" s="2" t="s">
        <v>5</v>
      </c>
      <c r="C288" s="2" t="s">
        <v>688</v>
      </c>
      <c r="D288" s="2"/>
      <c r="E288" s="2" t="s">
        <v>686</v>
      </c>
    </row>
    <row r="289" spans="1:5" x14ac:dyDescent="0.3">
      <c r="A289" s="5" t="s">
        <v>690</v>
      </c>
      <c r="B289" s="2" t="s">
        <v>5</v>
      </c>
      <c r="C289" s="2" t="s">
        <v>691</v>
      </c>
      <c r="D289" s="2"/>
      <c r="E289" s="2" t="s">
        <v>689</v>
      </c>
    </row>
    <row r="290" spans="1:5" x14ac:dyDescent="0.3">
      <c r="A290" s="5" t="s">
        <v>693</v>
      </c>
      <c r="B290" s="2" t="s">
        <v>5</v>
      </c>
      <c r="C290" s="2" t="s">
        <v>694</v>
      </c>
      <c r="D290" s="2"/>
      <c r="E290" s="2" t="s">
        <v>692</v>
      </c>
    </row>
    <row r="291" spans="1:5" x14ac:dyDescent="0.3">
      <c r="A291" s="5" t="s">
        <v>696</v>
      </c>
      <c r="B291" s="2" t="s">
        <v>5</v>
      </c>
      <c r="C291" s="2" t="s">
        <v>697</v>
      </c>
      <c r="D291" s="2"/>
      <c r="E291" s="2" t="s">
        <v>695</v>
      </c>
    </row>
    <row r="292" spans="1:5" x14ac:dyDescent="0.3">
      <c r="A292" s="5" t="s">
        <v>699</v>
      </c>
      <c r="B292" s="2" t="s">
        <v>5</v>
      </c>
      <c r="C292" s="2" t="s">
        <v>701</v>
      </c>
      <c r="D292" s="2" t="s">
        <v>700</v>
      </c>
      <c r="E292" s="2" t="s">
        <v>698</v>
      </c>
    </row>
    <row r="293" spans="1:5" x14ac:dyDescent="0.3">
      <c r="A293" s="5" t="s">
        <v>703</v>
      </c>
      <c r="B293" s="2" t="s">
        <v>5</v>
      </c>
      <c r="C293" s="2" t="s">
        <v>704</v>
      </c>
      <c r="D293" s="2"/>
      <c r="E293" s="2" t="s">
        <v>702</v>
      </c>
    </row>
    <row r="294" spans="1:5" x14ac:dyDescent="0.3">
      <c r="A294" s="5" t="s">
        <v>706</v>
      </c>
      <c r="B294" s="2" t="s">
        <v>5</v>
      </c>
      <c r="C294" s="2" t="s">
        <v>707</v>
      </c>
      <c r="D294" s="2"/>
      <c r="E294" s="2" t="s">
        <v>705</v>
      </c>
    </row>
    <row r="295" spans="1:5" x14ac:dyDescent="0.3">
      <c r="A295" s="5" t="s">
        <v>709</v>
      </c>
      <c r="B295" s="2" t="s">
        <v>5</v>
      </c>
      <c r="C295" s="2" t="s">
        <v>710</v>
      </c>
      <c r="D295" s="2"/>
      <c r="E295" s="2" t="s">
        <v>708</v>
      </c>
    </row>
    <row r="296" spans="1:5" x14ac:dyDescent="0.3">
      <c r="A296" s="5" t="s">
        <v>712</v>
      </c>
      <c r="B296" s="2" t="s">
        <v>5</v>
      </c>
      <c r="C296" s="2" t="s">
        <v>713</v>
      </c>
      <c r="D296" s="2"/>
      <c r="E296" s="2" t="s">
        <v>711</v>
      </c>
    </row>
    <row r="297" spans="1:5" x14ac:dyDescent="0.3">
      <c r="A297" s="5" t="s">
        <v>715</v>
      </c>
      <c r="B297" s="2" t="s">
        <v>5</v>
      </c>
      <c r="C297" s="2" t="s">
        <v>716</v>
      </c>
      <c r="D297" s="2"/>
      <c r="E297" s="2" t="s">
        <v>714</v>
      </c>
    </row>
    <row r="298" spans="1:5" x14ac:dyDescent="0.3">
      <c r="A298" s="5" t="s">
        <v>718</v>
      </c>
      <c r="B298" s="2" t="s">
        <v>5</v>
      </c>
      <c r="C298" s="2" t="s">
        <v>719</v>
      </c>
      <c r="D298" s="2"/>
      <c r="E298" s="2" t="s">
        <v>717</v>
      </c>
    </row>
    <row r="299" spans="1:5" x14ac:dyDescent="0.3">
      <c r="A299" s="5" t="s">
        <v>721</v>
      </c>
      <c r="B299" s="2" t="s">
        <v>5</v>
      </c>
      <c r="C299" s="2" t="s">
        <v>722</v>
      </c>
      <c r="D299" s="2"/>
      <c r="E299" s="2" t="s">
        <v>720</v>
      </c>
    </row>
    <row r="300" spans="1:5" x14ac:dyDescent="0.3">
      <c r="A300" s="5" t="s">
        <v>724</v>
      </c>
      <c r="B300" s="2" t="s">
        <v>5</v>
      </c>
      <c r="C300" s="2" t="s">
        <v>606</v>
      </c>
      <c r="D300" s="2" t="s">
        <v>605</v>
      </c>
      <c r="E300" s="2" t="s">
        <v>723</v>
      </c>
    </row>
    <row r="301" spans="1:5" x14ac:dyDescent="0.3">
      <c r="A301" s="5" t="s">
        <v>726</v>
      </c>
      <c r="B301" s="2" t="s">
        <v>5</v>
      </c>
      <c r="C301" s="2" t="s">
        <v>727</v>
      </c>
      <c r="D301" s="2"/>
      <c r="E301" s="2" t="s">
        <v>725</v>
      </c>
    </row>
    <row r="302" spans="1:5" x14ac:dyDescent="0.3">
      <c r="A302" s="5" t="s">
        <v>729</v>
      </c>
      <c r="B302" s="2" t="s">
        <v>5</v>
      </c>
      <c r="C302" s="2" t="s">
        <v>730</v>
      </c>
      <c r="D302" s="2"/>
      <c r="E302" s="2" t="s">
        <v>728</v>
      </c>
    </row>
    <row r="303" spans="1:5" x14ac:dyDescent="0.3">
      <c r="A303" s="5" t="s">
        <v>732</v>
      </c>
      <c r="B303" s="2" t="s">
        <v>5</v>
      </c>
      <c r="C303" s="2" t="s">
        <v>733</v>
      </c>
      <c r="D303" s="2"/>
      <c r="E303" s="2" t="s">
        <v>731</v>
      </c>
    </row>
    <row r="304" spans="1:5" x14ac:dyDescent="0.3">
      <c r="A304" s="5" t="s">
        <v>735</v>
      </c>
      <c r="B304" s="2" t="s">
        <v>5</v>
      </c>
      <c r="C304" s="2" t="s">
        <v>573</v>
      </c>
      <c r="D304" s="2" t="s">
        <v>572</v>
      </c>
      <c r="E304" s="2" t="s">
        <v>734</v>
      </c>
    </row>
    <row r="305" spans="1:5" x14ac:dyDescent="0.3">
      <c r="A305" s="5" t="s">
        <v>737</v>
      </c>
      <c r="B305" s="2" t="s">
        <v>5</v>
      </c>
      <c r="C305" s="2" t="s">
        <v>606</v>
      </c>
      <c r="D305" s="2" t="s">
        <v>605</v>
      </c>
      <c r="E305" s="2" t="s">
        <v>736</v>
      </c>
    </row>
    <row r="306" spans="1:5" x14ac:dyDescent="0.3">
      <c r="A306" s="5" t="s">
        <v>739</v>
      </c>
      <c r="B306" s="2" t="s">
        <v>5</v>
      </c>
      <c r="C306" s="2" t="s">
        <v>555</v>
      </c>
      <c r="D306" s="2"/>
      <c r="E306" s="2" t="s">
        <v>738</v>
      </c>
    </row>
    <row r="307" spans="1:5" x14ac:dyDescent="0.3">
      <c r="A307" s="5" t="s">
        <v>741</v>
      </c>
      <c r="B307" s="2" t="s">
        <v>5</v>
      </c>
      <c r="C307" s="2" t="s">
        <v>555</v>
      </c>
      <c r="D307" s="2" t="s">
        <v>554</v>
      </c>
      <c r="E307" s="2" t="s">
        <v>740</v>
      </c>
    </row>
    <row r="308" spans="1:5" x14ac:dyDescent="0.3">
      <c r="A308" s="5" t="s">
        <v>743</v>
      </c>
      <c r="B308" s="2" t="s">
        <v>5</v>
      </c>
      <c r="C308" s="2" t="s">
        <v>566</v>
      </c>
      <c r="D308" s="2" t="s">
        <v>565</v>
      </c>
      <c r="E308" s="2" t="s">
        <v>742</v>
      </c>
    </row>
    <row r="309" spans="1:5" x14ac:dyDescent="0.3">
      <c r="A309" s="5" t="s">
        <v>745</v>
      </c>
      <c r="B309" s="2" t="s">
        <v>5</v>
      </c>
      <c r="C309" s="2" t="s">
        <v>746</v>
      </c>
      <c r="D309" s="2"/>
      <c r="E309" s="2" t="s">
        <v>744</v>
      </c>
    </row>
    <row r="310" spans="1:5" x14ac:dyDescent="0.3">
      <c r="A310" s="5" t="s">
        <v>748</v>
      </c>
      <c r="B310" s="2" t="s">
        <v>5</v>
      </c>
      <c r="C310" s="2" t="s">
        <v>562</v>
      </c>
      <c r="D310" s="2" t="s">
        <v>558</v>
      </c>
      <c r="E310" s="2" t="s">
        <v>747</v>
      </c>
    </row>
    <row r="311" spans="1:5" x14ac:dyDescent="0.3">
      <c r="A311" s="5" t="s">
        <v>750</v>
      </c>
      <c r="B311" s="2" t="s">
        <v>5</v>
      </c>
      <c r="C311" s="2" t="s">
        <v>573</v>
      </c>
      <c r="D311" s="2" t="s">
        <v>656</v>
      </c>
      <c r="E311" s="2" t="s">
        <v>749</v>
      </c>
    </row>
    <row r="312" spans="1:5" x14ac:dyDescent="0.3">
      <c r="A312" s="5" t="s">
        <v>752</v>
      </c>
      <c r="B312" s="2" t="s">
        <v>5</v>
      </c>
      <c r="C312" s="2" t="s">
        <v>753</v>
      </c>
      <c r="D312" s="2"/>
      <c r="E312" s="2" t="s">
        <v>751</v>
      </c>
    </row>
    <row r="313" spans="1:5" x14ac:dyDescent="0.3">
      <c r="A313" s="5" t="s">
        <v>755</v>
      </c>
      <c r="B313" s="2" t="s">
        <v>5</v>
      </c>
      <c r="C313" s="2" t="s">
        <v>618</v>
      </c>
      <c r="D313" s="2" t="s">
        <v>756</v>
      </c>
      <c r="E313" s="2" t="s">
        <v>754</v>
      </c>
    </row>
    <row r="314" spans="1:5" x14ac:dyDescent="0.3">
      <c r="A314" s="5" t="s">
        <v>758</v>
      </c>
      <c r="B314" s="2" t="s">
        <v>5</v>
      </c>
      <c r="C314" s="2" t="s">
        <v>577</v>
      </c>
      <c r="D314" s="2" t="s">
        <v>576</v>
      </c>
      <c r="E314" s="2" t="s">
        <v>757</v>
      </c>
    </row>
    <row r="315" spans="1:5" x14ac:dyDescent="0.3">
      <c r="A315" s="5" t="s">
        <v>760</v>
      </c>
      <c r="B315" s="2" t="s">
        <v>5</v>
      </c>
      <c r="C315" s="2" t="s">
        <v>555</v>
      </c>
      <c r="D315" s="2" t="s">
        <v>554</v>
      </c>
      <c r="E315" s="2" t="s">
        <v>759</v>
      </c>
    </row>
    <row r="316" spans="1:5" x14ac:dyDescent="0.3">
      <c r="A316" s="5" t="s">
        <v>762</v>
      </c>
      <c r="B316" s="2" t="s">
        <v>5</v>
      </c>
      <c r="C316" s="2" t="s">
        <v>606</v>
      </c>
      <c r="D316" s="2" t="s">
        <v>605</v>
      </c>
      <c r="E316" s="2" t="s">
        <v>761</v>
      </c>
    </row>
    <row r="317" spans="1:5" x14ac:dyDescent="0.3">
      <c r="A317" s="5" t="s">
        <v>764</v>
      </c>
      <c r="B317" s="2" t="s">
        <v>5</v>
      </c>
      <c r="C317" s="2" t="s">
        <v>765</v>
      </c>
      <c r="D317" s="2"/>
      <c r="E317" s="2" t="s">
        <v>763</v>
      </c>
    </row>
    <row r="318" spans="1:5" x14ac:dyDescent="0.3">
      <c r="A318" s="5" t="s">
        <v>767</v>
      </c>
      <c r="B318" s="2" t="s">
        <v>5</v>
      </c>
      <c r="C318" s="2" t="s">
        <v>566</v>
      </c>
      <c r="D318" s="2" t="s">
        <v>565</v>
      </c>
      <c r="E318" s="2" t="s">
        <v>766</v>
      </c>
    </row>
    <row r="319" spans="1:5" x14ac:dyDescent="0.3">
      <c r="A319" s="5" t="s">
        <v>769</v>
      </c>
      <c r="B319" s="2" t="s">
        <v>5</v>
      </c>
      <c r="C319" s="2"/>
      <c r="D319" s="2" t="s">
        <v>240</v>
      </c>
      <c r="E319" s="2" t="s">
        <v>768</v>
      </c>
    </row>
    <row r="320" spans="1:5" x14ac:dyDescent="0.3">
      <c r="A320" s="5" t="s">
        <v>771</v>
      </c>
      <c r="B320" s="2" t="s">
        <v>5</v>
      </c>
      <c r="C320" s="2" t="s">
        <v>585</v>
      </c>
      <c r="D320" s="2" t="s">
        <v>584</v>
      </c>
      <c r="E320" s="2" t="s">
        <v>770</v>
      </c>
    </row>
    <row r="321" spans="1:5" x14ac:dyDescent="0.3">
      <c r="A321" s="5" t="s">
        <v>773</v>
      </c>
      <c r="B321" s="2" t="s">
        <v>5</v>
      </c>
      <c r="C321" s="2" t="s">
        <v>581</v>
      </c>
      <c r="D321" s="2" t="s">
        <v>595</v>
      </c>
      <c r="E321" s="2" t="s">
        <v>772</v>
      </c>
    </row>
    <row r="322" spans="1:5" x14ac:dyDescent="0.3">
      <c r="A322" s="5" t="s">
        <v>775</v>
      </c>
      <c r="B322" s="2" t="s">
        <v>5</v>
      </c>
      <c r="C322" s="2" t="s">
        <v>581</v>
      </c>
      <c r="D322" s="2" t="s">
        <v>580</v>
      </c>
      <c r="E322" s="2" t="s">
        <v>774</v>
      </c>
    </row>
    <row r="323" spans="1:5" x14ac:dyDescent="0.3">
      <c r="A323" s="5" t="s">
        <v>777</v>
      </c>
      <c r="B323" s="2" t="s">
        <v>5</v>
      </c>
      <c r="C323" s="2" t="s">
        <v>778</v>
      </c>
      <c r="D323" s="2"/>
      <c r="E323" s="2" t="s">
        <v>776</v>
      </c>
    </row>
    <row r="324" spans="1:5" x14ac:dyDescent="0.3">
      <c r="A324" s="5" t="s">
        <v>780</v>
      </c>
      <c r="B324" s="2" t="s">
        <v>5</v>
      </c>
      <c r="C324" s="2" t="s">
        <v>606</v>
      </c>
      <c r="D324" s="2" t="s">
        <v>605</v>
      </c>
      <c r="E324" s="2" t="s">
        <v>779</v>
      </c>
    </row>
    <row r="325" spans="1:5" x14ac:dyDescent="0.3">
      <c r="A325" s="5" t="s">
        <v>782</v>
      </c>
      <c r="B325" s="2" t="s">
        <v>5</v>
      </c>
      <c r="C325" s="2" t="s">
        <v>783</v>
      </c>
      <c r="D325" s="2"/>
      <c r="E325" s="2" t="s">
        <v>781</v>
      </c>
    </row>
    <row r="326" spans="1:5" x14ac:dyDescent="0.3">
      <c r="A326" s="5" t="s">
        <v>785</v>
      </c>
      <c r="B326" s="2" t="s">
        <v>5</v>
      </c>
      <c r="C326" s="2" t="s">
        <v>606</v>
      </c>
      <c r="D326" s="2" t="s">
        <v>605</v>
      </c>
      <c r="E326" s="2" t="s">
        <v>784</v>
      </c>
    </row>
    <row r="327" spans="1:5" x14ac:dyDescent="0.3">
      <c r="A327" s="5" t="s">
        <v>787</v>
      </c>
      <c r="B327" s="2" t="s">
        <v>5</v>
      </c>
      <c r="C327" s="2" t="s">
        <v>555</v>
      </c>
      <c r="D327" s="2" t="s">
        <v>554</v>
      </c>
      <c r="E327" s="2" t="s">
        <v>786</v>
      </c>
    </row>
    <row r="328" spans="1:5" x14ac:dyDescent="0.3">
      <c r="A328" s="5" t="s">
        <v>789</v>
      </c>
      <c r="B328" s="2" t="s">
        <v>5</v>
      </c>
      <c r="C328" s="2" t="s">
        <v>581</v>
      </c>
      <c r="D328" s="2" t="s">
        <v>595</v>
      </c>
      <c r="E328" s="2" t="s">
        <v>788</v>
      </c>
    </row>
    <row r="329" spans="1:5" x14ac:dyDescent="0.3">
      <c r="A329" s="5" t="s">
        <v>791</v>
      </c>
      <c r="B329" s="2" t="s">
        <v>5</v>
      </c>
      <c r="C329" s="2" t="s">
        <v>577</v>
      </c>
      <c r="D329" s="2" t="s">
        <v>576</v>
      </c>
      <c r="E329" s="2" t="s">
        <v>790</v>
      </c>
    </row>
    <row r="330" spans="1:5" x14ac:dyDescent="0.3">
      <c r="A330" s="5" t="s">
        <v>793</v>
      </c>
      <c r="B330" s="2" t="s">
        <v>5</v>
      </c>
      <c r="C330" s="2" t="s">
        <v>581</v>
      </c>
      <c r="D330" s="2" t="s">
        <v>595</v>
      </c>
      <c r="E330" s="2" t="s">
        <v>792</v>
      </c>
    </row>
    <row r="331" spans="1:5" x14ac:dyDescent="0.3">
      <c r="A331" s="5" t="s">
        <v>795</v>
      </c>
      <c r="B331" s="2" t="s">
        <v>5</v>
      </c>
      <c r="C331" s="2" t="s">
        <v>555</v>
      </c>
      <c r="D331" s="2" t="s">
        <v>554</v>
      </c>
      <c r="E331" s="2" t="s">
        <v>794</v>
      </c>
    </row>
    <row r="332" spans="1:5" x14ac:dyDescent="0.3">
      <c r="A332" s="5" t="s">
        <v>797</v>
      </c>
      <c r="B332" s="2" t="s">
        <v>5</v>
      </c>
      <c r="C332" s="2" t="s">
        <v>573</v>
      </c>
      <c r="D332" s="2" t="s">
        <v>572</v>
      </c>
      <c r="E332" s="2" t="s">
        <v>796</v>
      </c>
    </row>
    <row r="333" spans="1:5" x14ac:dyDescent="0.3">
      <c r="A333" s="5" t="s">
        <v>799</v>
      </c>
      <c r="B333" s="2" t="s">
        <v>5</v>
      </c>
      <c r="C333" s="2" t="s">
        <v>555</v>
      </c>
      <c r="D333" s="2" t="s">
        <v>554</v>
      </c>
      <c r="E333" s="2" t="s">
        <v>798</v>
      </c>
    </row>
    <row r="334" spans="1:5" x14ac:dyDescent="0.3">
      <c r="A334" s="5" t="s">
        <v>801</v>
      </c>
      <c r="B334" s="2" t="s">
        <v>5</v>
      </c>
      <c r="C334" s="2" t="s">
        <v>573</v>
      </c>
      <c r="D334" s="2" t="s">
        <v>656</v>
      </c>
      <c r="E334" s="2" t="s">
        <v>800</v>
      </c>
    </row>
    <row r="335" spans="1:5" x14ac:dyDescent="0.3">
      <c r="A335" s="5" t="s">
        <v>803</v>
      </c>
      <c r="B335" s="2" t="s">
        <v>5</v>
      </c>
      <c r="C335" s="2" t="s">
        <v>701</v>
      </c>
      <c r="D335" s="2" t="s">
        <v>700</v>
      </c>
      <c r="E335" s="2" t="s">
        <v>802</v>
      </c>
    </row>
    <row r="336" spans="1:5" x14ac:dyDescent="0.3">
      <c r="A336" s="5" t="s">
        <v>805</v>
      </c>
      <c r="B336" s="2" t="s">
        <v>5</v>
      </c>
      <c r="C336" s="2" t="s">
        <v>573</v>
      </c>
      <c r="D336" s="2" t="s">
        <v>602</v>
      </c>
      <c r="E336" s="2" t="s">
        <v>804</v>
      </c>
    </row>
    <row r="337" spans="1:5" x14ac:dyDescent="0.3">
      <c r="A337" s="5" t="s">
        <v>807</v>
      </c>
      <c r="B337" s="2" t="s">
        <v>5</v>
      </c>
      <c r="C337" s="2" t="s">
        <v>618</v>
      </c>
      <c r="D337" s="2" t="s">
        <v>617</v>
      </c>
      <c r="E337" s="2" t="s">
        <v>806</v>
      </c>
    </row>
    <row r="338" spans="1:5" x14ac:dyDescent="0.3">
      <c r="A338" s="5" t="s">
        <v>809</v>
      </c>
      <c r="B338" s="2" t="s">
        <v>5</v>
      </c>
      <c r="C338" s="2" t="s">
        <v>581</v>
      </c>
      <c r="D338" s="2"/>
      <c r="E338" s="2" t="s">
        <v>808</v>
      </c>
    </row>
    <row r="339" spans="1:5" x14ac:dyDescent="0.3">
      <c r="A339" s="5" t="s">
        <v>811</v>
      </c>
      <c r="B339" s="2" t="s">
        <v>5</v>
      </c>
      <c r="C339" s="2" t="s">
        <v>577</v>
      </c>
      <c r="D339" s="2" t="s">
        <v>576</v>
      </c>
      <c r="E339" s="2" t="s">
        <v>810</v>
      </c>
    </row>
    <row r="340" spans="1:5" x14ac:dyDescent="0.3">
      <c r="A340" s="5" t="s">
        <v>813</v>
      </c>
      <c r="B340" s="2" t="s">
        <v>5</v>
      </c>
      <c r="C340" s="2" t="s">
        <v>555</v>
      </c>
      <c r="D340" s="2" t="s">
        <v>554</v>
      </c>
      <c r="E340" s="2" t="s">
        <v>812</v>
      </c>
    </row>
    <row r="341" spans="1:5" x14ac:dyDescent="0.3">
      <c r="A341" s="5" t="s">
        <v>815</v>
      </c>
      <c r="B341" s="2" t="s">
        <v>5</v>
      </c>
      <c r="C341" s="2" t="s">
        <v>577</v>
      </c>
      <c r="D341" s="2" t="s">
        <v>576</v>
      </c>
      <c r="E341" s="2" t="s">
        <v>814</v>
      </c>
    </row>
    <row r="342" spans="1:5" x14ac:dyDescent="0.3">
      <c r="A342" s="5" t="s">
        <v>817</v>
      </c>
      <c r="B342" s="2" t="s">
        <v>5</v>
      </c>
      <c r="C342" s="2" t="s">
        <v>581</v>
      </c>
      <c r="D342" s="2" t="s">
        <v>818</v>
      </c>
      <c r="E342" s="2" t="s">
        <v>816</v>
      </c>
    </row>
    <row r="343" spans="1:5" x14ac:dyDescent="0.3">
      <c r="A343" s="5" t="s">
        <v>820</v>
      </c>
      <c r="B343" s="2" t="s">
        <v>5</v>
      </c>
      <c r="C343" s="2" t="s">
        <v>618</v>
      </c>
      <c r="D343" s="2" t="s">
        <v>617</v>
      </c>
      <c r="E343" s="2" t="s">
        <v>819</v>
      </c>
    </row>
    <row r="344" spans="1:5" x14ac:dyDescent="0.3">
      <c r="A344" s="5" t="s">
        <v>822</v>
      </c>
      <c r="B344" s="2" t="s">
        <v>5</v>
      </c>
      <c r="C344" s="2" t="s">
        <v>555</v>
      </c>
      <c r="D344" s="2"/>
      <c r="E344" s="2" t="s">
        <v>821</v>
      </c>
    </row>
    <row r="345" spans="1:5" x14ac:dyDescent="0.3">
      <c r="A345" s="5" t="s">
        <v>824</v>
      </c>
      <c r="B345" s="2" t="s">
        <v>5</v>
      </c>
      <c r="C345" s="2" t="s">
        <v>589</v>
      </c>
      <c r="D345" s="2" t="s">
        <v>825</v>
      </c>
      <c r="E345" s="2" t="s">
        <v>823</v>
      </c>
    </row>
    <row r="346" spans="1:5" x14ac:dyDescent="0.3">
      <c r="A346" s="5" t="s">
        <v>827</v>
      </c>
      <c r="B346" s="2" t="s">
        <v>5</v>
      </c>
      <c r="C346" s="2" t="s">
        <v>618</v>
      </c>
      <c r="D346" s="2" t="s">
        <v>756</v>
      </c>
      <c r="E346" s="2" t="s">
        <v>826</v>
      </c>
    </row>
    <row r="347" spans="1:5" x14ac:dyDescent="0.3">
      <c r="A347" s="5" t="s">
        <v>829</v>
      </c>
      <c r="B347" s="2" t="s">
        <v>5</v>
      </c>
      <c r="C347" s="2"/>
      <c r="D347" s="2"/>
      <c r="E347" s="2" t="s">
        <v>828</v>
      </c>
    </row>
    <row r="348" spans="1:5" x14ac:dyDescent="0.3">
      <c r="A348" s="5" t="s">
        <v>831</v>
      </c>
      <c r="B348" s="2" t="s">
        <v>5</v>
      </c>
      <c r="C348" s="2"/>
      <c r="D348" s="2"/>
      <c r="E348" s="2" t="s">
        <v>830</v>
      </c>
    </row>
    <row r="349" spans="1:5" x14ac:dyDescent="0.3">
      <c r="A349" s="5" t="s">
        <v>833</v>
      </c>
      <c r="B349" s="2" t="s">
        <v>5</v>
      </c>
      <c r="C349" s="2"/>
      <c r="D349" s="2"/>
      <c r="E349" s="2" t="s">
        <v>832</v>
      </c>
    </row>
    <row r="350" spans="1:5" x14ac:dyDescent="0.3">
      <c r="A350" s="5" t="s">
        <v>835</v>
      </c>
      <c r="B350" s="2" t="s">
        <v>5</v>
      </c>
      <c r="C350" s="2"/>
      <c r="D350" s="2"/>
      <c r="E350" s="2" t="s">
        <v>834</v>
      </c>
    </row>
    <row r="351" spans="1:5" x14ac:dyDescent="0.3">
      <c r="A351" s="5" t="s">
        <v>837</v>
      </c>
      <c r="B351" s="2" t="s">
        <v>5</v>
      </c>
      <c r="C351" s="2"/>
      <c r="D351" s="2"/>
      <c r="E351" s="2" t="s">
        <v>836</v>
      </c>
    </row>
    <row r="352" spans="1:5" x14ac:dyDescent="0.3">
      <c r="A352" s="5" t="s">
        <v>839</v>
      </c>
      <c r="B352" s="2" t="s">
        <v>5</v>
      </c>
      <c r="C352" s="2"/>
      <c r="D352" s="2"/>
      <c r="E352" s="2" t="s">
        <v>838</v>
      </c>
    </row>
    <row r="353" spans="1:5" x14ac:dyDescent="0.3">
      <c r="A353" s="5" t="s">
        <v>841</v>
      </c>
      <c r="B353" s="2" t="s">
        <v>5</v>
      </c>
      <c r="C353" s="2"/>
      <c r="D353" s="2"/>
      <c r="E353" s="2" t="s">
        <v>840</v>
      </c>
    </row>
    <row r="354" spans="1:5" x14ac:dyDescent="0.3">
      <c r="A354" s="5" t="s">
        <v>843</v>
      </c>
      <c r="B354" s="2" t="s">
        <v>5</v>
      </c>
      <c r="C354" s="2"/>
      <c r="D354" s="2"/>
      <c r="E354" s="2" t="s">
        <v>842</v>
      </c>
    </row>
    <row r="355" spans="1:5" x14ac:dyDescent="0.3">
      <c r="A355" s="5" t="s">
        <v>845</v>
      </c>
      <c r="B355" s="2" t="s">
        <v>5</v>
      </c>
      <c r="C355" s="2"/>
      <c r="D355" s="2"/>
      <c r="E355" s="2" t="s">
        <v>844</v>
      </c>
    </row>
    <row r="356" spans="1:5" x14ac:dyDescent="0.3">
      <c r="A356" s="5" t="s">
        <v>847</v>
      </c>
      <c r="B356" s="2" t="s">
        <v>5</v>
      </c>
      <c r="C356" s="2"/>
      <c r="D356" s="2"/>
      <c r="E356" s="2" t="s">
        <v>846</v>
      </c>
    </row>
    <row r="357" spans="1:5" x14ac:dyDescent="0.3">
      <c r="A357" s="5" t="s">
        <v>849</v>
      </c>
      <c r="B357" s="2" t="s">
        <v>5</v>
      </c>
      <c r="C357" s="2"/>
      <c r="D357" s="2"/>
      <c r="E357" s="2" t="s">
        <v>848</v>
      </c>
    </row>
    <row r="358" spans="1:5" x14ac:dyDescent="0.3">
      <c r="A358" s="5" t="s">
        <v>851</v>
      </c>
      <c r="B358" s="2" t="s">
        <v>5</v>
      </c>
      <c r="C358" s="2"/>
      <c r="D358" s="2"/>
      <c r="E358" s="2" t="s">
        <v>850</v>
      </c>
    </row>
    <row r="359" spans="1:5" x14ac:dyDescent="0.3">
      <c r="A359" s="5" t="s">
        <v>853</v>
      </c>
      <c r="B359" s="2" t="s">
        <v>5</v>
      </c>
      <c r="C359" s="2"/>
      <c r="D359" s="2"/>
      <c r="E359" s="2" t="s">
        <v>852</v>
      </c>
    </row>
    <row r="360" spans="1:5" x14ac:dyDescent="0.3">
      <c r="A360" s="5" t="s">
        <v>855</v>
      </c>
      <c r="B360" s="2" t="s">
        <v>5</v>
      </c>
      <c r="C360" s="2"/>
      <c r="D360" s="2"/>
      <c r="E360" s="2" t="s">
        <v>854</v>
      </c>
    </row>
    <row r="361" spans="1:5" x14ac:dyDescent="0.3">
      <c r="A361" s="5" t="s">
        <v>857</v>
      </c>
      <c r="B361" s="2" t="s">
        <v>5</v>
      </c>
      <c r="C361" s="2"/>
      <c r="D361" s="2"/>
      <c r="E361" s="2" t="s">
        <v>856</v>
      </c>
    </row>
    <row r="362" spans="1:5" x14ac:dyDescent="0.3">
      <c r="A362" s="5" t="s">
        <v>859</v>
      </c>
      <c r="B362" s="2" t="s">
        <v>5</v>
      </c>
      <c r="C362" s="2"/>
      <c r="D362" s="2"/>
      <c r="E362" s="2" t="s">
        <v>858</v>
      </c>
    </row>
    <row r="363" spans="1:5" x14ac:dyDescent="0.3">
      <c r="A363" s="5" t="s">
        <v>861</v>
      </c>
      <c r="B363" s="2" t="s">
        <v>5</v>
      </c>
      <c r="C363" s="2"/>
      <c r="D363" s="2"/>
      <c r="E363" s="2" t="s">
        <v>860</v>
      </c>
    </row>
    <row r="364" spans="1:5" x14ac:dyDescent="0.3">
      <c r="A364" s="5" t="s">
        <v>863</v>
      </c>
      <c r="B364" s="2" t="s">
        <v>5</v>
      </c>
      <c r="C364" s="2"/>
      <c r="D364" s="2"/>
      <c r="E364" s="2" t="s">
        <v>862</v>
      </c>
    </row>
    <row r="365" spans="1:5" x14ac:dyDescent="0.3">
      <c r="A365" s="5" t="s">
        <v>865</v>
      </c>
      <c r="B365" s="2" t="s">
        <v>5</v>
      </c>
      <c r="C365" s="2"/>
      <c r="D365" s="2"/>
      <c r="E365" s="2" t="s">
        <v>864</v>
      </c>
    </row>
    <row r="366" spans="1:5" x14ac:dyDescent="0.3">
      <c r="A366" s="5" t="s">
        <v>867</v>
      </c>
      <c r="B366" s="2" t="s">
        <v>5</v>
      </c>
      <c r="C366" s="2"/>
      <c r="D366" s="2"/>
      <c r="E366" s="2" t="s">
        <v>866</v>
      </c>
    </row>
    <row r="367" spans="1:5" x14ac:dyDescent="0.3">
      <c r="A367" s="5" t="s">
        <v>869</v>
      </c>
      <c r="B367" s="2" t="s">
        <v>5</v>
      </c>
      <c r="C367" s="2"/>
      <c r="D367" s="2"/>
      <c r="E367" s="2" t="s">
        <v>868</v>
      </c>
    </row>
    <row r="368" spans="1:5" x14ac:dyDescent="0.3">
      <c r="A368" s="5" t="s">
        <v>871</v>
      </c>
      <c r="B368" s="2" t="s">
        <v>5</v>
      </c>
      <c r="C368" s="2"/>
      <c r="D368" s="2"/>
      <c r="E368" s="2" t="s">
        <v>870</v>
      </c>
    </row>
    <row r="369" spans="1:5" x14ac:dyDescent="0.3">
      <c r="A369" s="5" t="s">
        <v>873</v>
      </c>
      <c r="B369" s="2" t="s">
        <v>5</v>
      </c>
      <c r="C369" s="2"/>
      <c r="D369" s="2"/>
      <c r="E369" s="2" t="s">
        <v>872</v>
      </c>
    </row>
    <row r="370" spans="1:5" x14ac:dyDescent="0.3">
      <c r="A370" s="5" t="s">
        <v>875</v>
      </c>
      <c r="B370" s="2" t="s">
        <v>5</v>
      </c>
      <c r="C370" s="2"/>
      <c r="D370" s="2"/>
      <c r="E370" s="2" t="s">
        <v>874</v>
      </c>
    </row>
    <row r="371" spans="1:5" x14ac:dyDescent="0.3">
      <c r="A371" s="5" t="s">
        <v>877</v>
      </c>
      <c r="B371" s="2" t="s">
        <v>5</v>
      </c>
      <c r="C371" s="2"/>
      <c r="D371" s="2"/>
      <c r="E371" s="2" t="s">
        <v>876</v>
      </c>
    </row>
    <row r="372" spans="1:5" x14ac:dyDescent="0.3">
      <c r="A372" s="5" t="s">
        <v>879</v>
      </c>
      <c r="B372" s="2" t="s">
        <v>13</v>
      </c>
      <c r="C372" s="2"/>
      <c r="D372" s="2"/>
      <c r="E372" s="2" t="s">
        <v>878</v>
      </c>
    </row>
    <row r="373" spans="1:5" x14ac:dyDescent="0.3">
      <c r="A373" s="5" t="s">
        <v>881</v>
      </c>
      <c r="B373" s="2" t="s">
        <v>13</v>
      </c>
      <c r="C373" s="2"/>
      <c r="D373" s="2" t="s">
        <v>12</v>
      </c>
      <c r="E373" s="2" t="s">
        <v>880</v>
      </c>
    </row>
    <row r="374" spans="1:5" x14ac:dyDescent="0.3">
      <c r="A374" s="5" t="s">
        <v>883</v>
      </c>
      <c r="B374" s="2" t="s">
        <v>5</v>
      </c>
      <c r="C374" s="2" t="s">
        <v>555</v>
      </c>
      <c r="D374" s="2" t="s">
        <v>554</v>
      </c>
      <c r="E374" s="2" t="s">
        <v>882</v>
      </c>
    </row>
    <row r="375" spans="1:5" x14ac:dyDescent="0.3">
      <c r="A375" s="5" t="s">
        <v>885</v>
      </c>
      <c r="B375" s="2" t="s">
        <v>5</v>
      </c>
      <c r="C375" s="2" t="s">
        <v>581</v>
      </c>
      <c r="D375" s="2" t="s">
        <v>595</v>
      </c>
      <c r="E375" s="2" t="s">
        <v>884</v>
      </c>
    </row>
    <row r="376" spans="1:5" x14ac:dyDescent="0.3">
      <c r="A376" s="5" t="s">
        <v>887</v>
      </c>
      <c r="B376" s="2" t="s">
        <v>5</v>
      </c>
      <c r="C376" s="2" t="s">
        <v>555</v>
      </c>
      <c r="D376" s="2" t="s">
        <v>554</v>
      </c>
      <c r="E376" s="2" t="s">
        <v>886</v>
      </c>
    </row>
    <row r="377" spans="1:5" x14ac:dyDescent="0.3">
      <c r="A377" s="5" t="s">
        <v>889</v>
      </c>
      <c r="B377" s="2" t="s">
        <v>5</v>
      </c>
      <c r="C377" s="2" t="s">
        <v>589</v>
      </c>
      <c r="D377" s="2" t="s">
        <v>825</v>
      </c>
      <c r="E377" s="2" t="s">
        <v>888</v>
      </c>
    </row>
    <row r="378" spans="1:5" x14ac:dyDescent="0.3">
      <c r="A378" s="5" t="s">
        <v>891</v>
      </c>
      <c r="B378" s="2" t="s">
        <v>5</v>
      </c>
      <c r="C378" s="2" t="s">
        <v>577</v>
      </c>
      <c r="D378" s="2" t="s">
        <v>576</v>
      </c>
      <c r="E378" s="2" t="s">
        <v>890</v>
      </c>
    </row>
    <row r="379" spans="1:5" x14ac:dyDescent="0.3">
      <c r="A379" s="5" t="s">
        <v>893</v>
      </c>
      <c r="B379" s="2" t="s">
        <v>5</v>
      </c>
      <c r="C379" s="2" t="s">
        <v>581</v>
      </c>
      <c r="D379" s="2"/>
      <c r="E379" s="2" t="s">
        <v>892</v>
      </c>
    </row>
    <row r="380" spans="1:5" x14ac:dyDescent="0.3">
      <c r="A380" s="5" t="s">
        <v>895</v>
      </c>
      <c r="B380" s="2" t="s">
        <v>5</v>
      </c>
      <c r="C380" s="2" t="s">
        <v>589</v>
      </c>
      <c r="D380" s="2" t="s">
        <v>825</v>
      </c>
      <c r="E380" s="2" t="s">
        <v>894</v>
      </c>
    </row>
    <row r="381" spans="1:5" x14ac:dyDescent="0.3">
      <c r="A381" s="5" t="s">
        <v>897</v>
      </c>
      <c r="B381" s="2" t="s">
        <v>5</v>
      </c>
      <c r="C381" s="2" t="s">
        <v>618</v>
      </c>
      <c r="D381" s="2" t="s">
        <v>756</v>
      </c>
      <c r="E381" s="2" t="s">
        <v>896</v>
      </c>
    </row>
    <row r="382" spans="1:5" x14ac:dyDescent="0.3">
      <c r="A382" s="5" t="s">
        <v>899</v>
      </c>
      <c r="B382" s="2" t="s">
        <v>13</v>
      </c>
      <c r="C382" s="2" t="s">
        <v>431</v>
      </c>
      <c r="D382" s="2" t="s">
        <v>430</v>
      </c>
      <c r="E382" s="2" t="s">
        <v>898</v>
      </c>
    </row>
    <row r="383" spans="1:5" x14ac:dyDescent="0.3">
      <c r="A383" s="5" t="s">
        <v>901</v>
      </c>
      <c r="B383" s="2" t="s">
        <v>5</v>
      </c>
      <c r="C383" s="2" t="s">
        <v>589</v>
      </c>
      <c r="D383" s="2" t="s">
        <v>825</v>
      </c>
      <c r="E383" s="2" t="s">
        <v>900</v>
      </c>
    </row>
    <row r="384" spans="1:5" x14ac:dyDescent="0.3">
      <c r="A384" s="5" t="s">
        <v>903</v>
      </c>
      <c r="B384" s="2" t="s">
        <v>5</v>
      </c>
      <c r="C384" s="2" t="s">
        <v>589</v>
      </c>
      <c r="D384" s="2" t="s">
        <v>825</v>
      </c>
      <c r="E384" s="2" t="s">
        <v>902</v>
      </c>
    </row>
    <row r="385" spans="1:5" x14ac:dyDescent="0.3">
      <c r="A385" s="5" t="s">
        <v>905</v>
      </c>
      <c r="B385" s="2" t="s">
        <v>5</v>
      </c>
      <c r="C385" s="2" t="s">
        <v>606</v>
      </c>
      <c r="D385" s="2"/>
      <c r="E385" s="2" t="s">
        <v>904</v>
      </c>
    </row>
    <row r="386" spans="1:5" x14ac:dyDescent="0.3">
      <c r="A386" s="5" t="s">
        <v>907</v>
      </c>
      <c r="B386" s="2" t="s">
        <v>5</v>
      </c>
      <c r="C386" s="2" t="s">
        <v>573</v>
      </c>
      <c r="D386" s="2" t="s">
        <v>602</v>
      </c>
      <c r="E386" s="2" t="s">
        <v>906</v>
      </c>
    </row>
    <row r="387" spans="1:5" x14ac:dyDescent="0.3">
      <c r="A387" s="5" t="s">
        <v>909</v>
      </c>
      <c r="B387" s="2" t="s">
        <v>5</v>
      </c>
      <c r="C387" s="2" t="s">
        <v>555</v>
      </c>
      <c r="D387" s="2"/>
      <c r="E387" s="2" t="s">
        <v>908</v>
      </c>
    </row>
    <row r="388" spans="1:5" x14ac:dyDescent="0.3">
      <c r="A388" s="5" t="s">
        <v>911</v>
      </c>
      <c r="B388" s="2" t="s">
        <v>5</v>
      </c>
      <c r="C388" s="2" t="s">
        <v>589</v>
      </c>
      <c r="D388" s="2"/>
      <c r="E388" s="2" t="s">
        <v>910</v>
      </c>
    </row>
    <row r="389" spans="1:5" x14ac:dyDescent="0.3">
      <c r="A389" s="5" t="s">
        <v>913</v>
      </c>
      <c r="B389" s="2" t="s">
        <v>5</v>
      </c>
      <c r="C389" s="2" t="s">
        <v>555</v>
      </c>
      <c r="D389" s="2" t="s">
        <v>554</v>
      </c>
      <c r="E389" s="2" t="s">
        <v>912</v>
      </c>
    </row>
    <row r="390" spans="1:5" x14ac:dyDescent="0.3">
      <c r="A390" s="5" t="s">
        <v>915</v>
      </c>
      <c r="B390" s="2" t="s">
        <v>5</v>
      </c>
      <c r="C390" s="2" t="s">
        <v>555</v>
      </c>
      <c r="D390" s="2" t="s">
        <v>554</v>
      </c>
      <c r="E390" s="2" t="s">
        <v>914</v>
      </c>
    </row>
    <row r="391" spans="1:5" x14ac:dyDescent="0.3">
      <c r="A391" s="5" t="s">
        <v>917</v>
      </c>
      <c r="B391" s="2" t="s">
        <v>5</v>
      </c>
      <c r="C391" s="2" t="s">
        <v>562</v>
      </c>
      <c r="D391" s="2" t="s">
        <v>558</v>
      </c>
      <c r="E391" s="2" t="s">
        <v>916</v>
      </c>
    </row>
    <row r="392" spans="1:5" x14ac:dyDescent="0.3">
      <c r="A392" s="5" t="s">
        <v>919</v>
      </c>
      <c r="B392" s="2" t="s">
        <v>5</v>
      </c>
      <c r="C392" s="2" t="s">
        <v>589</v>
      </c>
      <c r="D392" s="2" t="s">
        <v>825</v>
      </c>
      <c r="E392" s="2" t="s">
        <v>918</v>
      </c>
    </row>
    <row r="393" spans="1:5" x14ac:dyDescent="0.3">
      <c r="A393" s="5" t="s">
        <v>921</v>
      </c>
      <c r="B393" s="2" t="s">
        <v>5</v>
      </c>
      <c r="C393" s="2" t="s">
        <v>589</v>
      </c>
      <c r="D393" s="2" t="s">
        <v>825</v>
      </c>
      <c r="E393" s="2" t="s">
        <v>920</v>
      </c>
    </row>
    <row r="394" spans="1:5" x14ac:dyDescent="0.3">
      <c r="A394" s="5" t="s">
        <v>923</v>
      </c>
      <c r="B394" s="2" t="s">
        <v>5</v>
      </c>
      <c r="C394" s="2" t="s">
        <v>581</v>
      </c>
      <c r="D394" s="2" t="s">
        <v>580</v>
      </c>
      <c r="E394" s="2" t="s">
        <v>922</v>
      </c>
    </row>
    <row r="395" spans="1:5" x14ac:dyDescent="0.3">
      <c r="A395" s="5" t="s">
        <v>925</v>
      </c>
      <c r="B395" s="2" t="s">
        <v>5</v>
      </c>
      <c r="C395" s="2" t="s">
        <v>606</v>
      </c>
      <c r="D395" s="2"/>
      <c r="E395" s="2" t="s">
        <v>924</v>
      </c>
    </row>
    <row r="396" spans="1:5" x14ac:dyDescent="0.3">
      <c r="A396" s="5" t="s">
        <v>927</v>
      </c>
      <c r="B396" s="2" t="s">
        <v>5</v>
      </c>
      <c r="C396" s="2" t="s">
        <v>606</v>
      </c>
      <c r="D396" s="2" t="s">
        <v>605</v>
      </c>
      <c r="E396" s="2" t="s">
        <v>926</v>
      </c>
    </row>
    <row r="397" spans="1:5" x14ac:dyDescent="0.3">
      <c r="A397" s="5" t="s">
        <v>929</v>
      </c>
      <c r="B397" s="2" t="s">
        <v>5</v>
      </c>
      <c r="C397" s="2" t="s">
        <v>585</v>
      </c>
      <c r="D397" s="2" t="s">
        <v>584</v>
      </c>
      <c r="E397" s="2" t="s">
        <v>928</v>
      </c>
    </row>
    <row r="398" spans="1:5" x14ac:dyDescent="0.3">
      <c r="A398" s="5" t="s">
        <v>931</v>
      </c>
      <c r="B398" s="2" t="s">
        <v>5</v>
      </c>
      <c r="C398" s="2" t="s">
        <v>555</v>
      </c>
      <c r="D398" s="2"/>
      <c r="E398" s="2" t="s">
        <v>930</v>
      </c>
    </row>
    <row r="399" spans="1:5" x14ac:dyDescent="0.3">
      <c r="A399" s="5" t="s">
        <v>933</v>
      </c>
      <c r="B399" s="2" t="s">
        <v>5</v>
      </c>
      <c r="C399" s="2"/>
      <c r="D399" s="2"/>
      <c r="E399" s="2" t="s">
        <v>932</v>
      </c>
    </row>
    <row r="400" spans="1:5" x14ac:dyDescent="0.3">
      <c r="A400" s="5" t="s">
        <v>935</v>
      </c>
      <c r="B400" s="2" t="s">
        <v>5</v>
      </c>
      <c r="C400" s="2" t="s">
        <v>589</v>
      </c>
      <c r="D400" s="2" t="s">
        <v>825</v>
      </c>
      <c r="E400" s="2" t="s">
        <v>934</v>
      </c>
    </row>
    <row r="401" spans="1:5" x14ac:dyDescent="0.3">
      <c r="A401" s="5" t="s">
        <v>937</v>
      </c>
      <c r="B401" s="2" t="s">
        <v>5</v>
      </c>
      <c r="C401" s="2" t="s">
        <v>589</v>
      </c>
      <c r="D401" s="2" t="s">
        <v>825</v>
      </c>
      <c r="E401" s="2" t="s">
        <v>936</v>
      </c>
    </row>
    <row r="402" spans="1:5" x14ac:dyDescent="0.3">
      <c r="A402" s="5" t="s">
        <v>939</v>
      </c>
      <c r="B402" s="2" t="s">
        <v>5</v>
      </c>
      <c r="C402" s="2" t="s">
        <v>555</v>
      </c>
      <c r="D402" s="2"/>
      <c r="E402" s="2" t="s">
        <v>938</v>
      </c>
    </row>
    <row r="403" spans="1:5" x14ac:dyDescent="0.3">
      <c r="A403" s="5" t="s">
        <v>941</v>
      </c>
      <c r="B403" s="2" t="s">
        <v>5</v>
      </c>
      <c r="C403" s="2" t="s">
        <v>606</v>
      </c>
      <c r="D403" s="2" t="s">
        <v>605</v>
      </c>
      <c r="E403" s="2" t="s">
        <v>940</v>
      </c>
    </row>
    <row r="404" spans="1:5" x14ac:dyDescent="0.3">
      <c r="A404" s="5" t="s">
        <v>943</v>
      </c>
      <c r="B404" s="2" t="s">
        <v>5</v>
      </c>
      <c r="C404" s="2" t="s">
        <v>589</v>
      </c>
      <c r="D404" s="2" t="s">
        <v>825</v>
      </c>
      <c r="E404" s="2" t="s">
        <v>942</v>
      </c>
    </row>
    <row r="405" spans="1:5" x14ac:dyDescent="0.3">
      <c r="A405" s="5" t="s">
        <v>945</v>
      </c>
      <c r="B405" s="2" t="s">
        <v>5</v>
      </c>
      <c r="C405" s="2" t="s">
        <v>581</v>
      </c>
      <c r="D405" s="2" t="s">
        <v>595</v>
      </c>
      <c r="E405" s="2" t="s">
        <v>944</v>
      </c>
    </row>
    <row r="406" spans="1:5" x14ac:dyDescent="0.3">
      <c r="A406" s="5" t="s">
        <v>947</v>
      </c>
      <c r="B406" s="2" t="s">
        <v>5</v>
      </c>
      <c r="C406" s="2" t="s">
        <v>948</v>
      </c>
      <c r="D406" s="2"/>
      <c r="E406" s="2" t="s">
        <v>946</v>
      </c>
    </row>
    <row r="407" spans="1:5" x14ac:dyDescent="0.3">
      <c r="A407" s="5" t="s">
        <v>950</v>
      </c>
      <c r="B407" s="2" t="s">
        <v>5</v>
      </c>
      <c r="C407" s="2" t="s">
        <v>566</v>
      </c>
      <c r="D407" s="2" t="s">
        <v>565</v>
      </c>
      <c r="E407" s="2" t="s">
        <v>949</v>
      </c>
    </row>
    <row r="408" spans="1:5" x14ac:dyDescent="0.3">
      <c r="A408" s="5" t="s">
        <v>952</v>
      </c>
      <c r="B408" s="2" t="s">
        <v>5</v>
      </c>
      <c r="C408" s="2" t="s">
        <v>589</v>
      </c>
      <c r="D408" s="2" t="s">
        <v>588</v>
      </c>
      <c r="E408" s="2" t="s">
        <v>951</v>
      </c>
    </row>
    <row r="409" spans="1:5" x14ac:dyDescent="0.3">
      <c r="A409" s="5" t="s">
        <v>954</v>
      </c>
      <c r="B409" s="2" t="s">
        <v>5</v>
      </c>
      <c r="C409" s="2" t="s">
        <v>589</v>
      </c>
      <c r="D409" s="2" t="s">
        <v>825</v>
      </c>
      <c r="E409" s="2" t="s">
        <v>953</v>
      </c>
    </row>
    <row r="410" spans="1:5" x14ac:dyDescent="0.3">
      <c r="A410" s="5" t="s">
        <v>956</v>
      </c>
      <c r="B410" s="2" t="s">
        <v>5</v>
      </c>
      <c r="C410" s="2" t="s">
        <v>589</v>
      </c>
      <c r="D410" s="2" t="s">
        <v>825</v>
      </c>
      <c r="E410" s="2" t="s">
        <v>955</v>
      </c>
    </row>
    <row r="411" spans="1:5" x14ac:dyDescent="0.3">
      <c r="A411" s="5" t="s">
        <v>958</v>
      </c>
      <c r="B411" s="2" t="s">
        <v>5</v>
      </c>
      <c r="C411" s="2" t="s">
        <v>589</v>
      </c>
      <c r="D411" s="2" t="s">
        <v>825</v>
      </c>
      <c r="E411" s="2" t="s">
        <v>957</v>
      </c>
    </row>
    <row r="412" spans="1:5" x14ac:dyDescent="0.3">
      <c r="A412" s="5" t="s">
        <v>960</v>
      </c>
      <c r="B412" s="2" t="s">
        <v>5</v>
      </c>
      <c r="C412" s="2" t="s">
        <v>961</v>
      </c>
      <c r="D412" s="2"/>
      <c r="E412" s="2" t="s">
        <v>959</v>
      </c>
    </row>
    <row r="413" spans="1:5" x14ac:dyDescent="0.3">
      <c r="A413" s="5" t="s">
        <v>963</v>
      </c>
      <c r="B413" s="2" t="s">
        <v>5</v>
      </c>
      <c r="C413" s="2" t="s">
        <v>589</v>
      </c>
      <c r="D413" s="2" t="s">
        <v>588</v>
      </c>
      <c r="E413" s="2" t="s">
        <v>962</v>
      </c>
    </row>
    <row r="414" spans="1:5" x14ac:dyDescent="0.3">
      <c r="A414" s="5" t="s">
        <v>965</v>
      </c>
      <c r="B414" s="2" t="s">
        <v>5</v>
      </c>
      <c r="C414" s="2" t="s">
        <v>966</v>
      </c>
      <c r="D414" s="2"/>
      <c r="E414" s="2" t="s">
        <v>964</v>
      </c>
    </row>
    <row r="415" spans="1:5" x14ac:dyDescent="0.3">
      <c r="A415" s="5" t="s">
        <v>968</v>
      </c>
      <c r="B415" s="2" t="s">
        <v>5</v>
      </c>
      <c r="C415" s="2" t="s">
        <v>555</v>
      </c>
      <c r="D415" s="2"/>
      <c r="E415" s="2" t="s">
        <v>967</v>
      </c>
    </row>
  </sheetData>
  <autoFilter ref="A1:E415" xr:uid="{DF232BDB-75FE-4101-8DA0-9C59910314A6}"/>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All clusters combined</vt:lpstr>
      <vt:lpstr>MEGA within group distances</vt:lpstr>
      <vt:lpstr>MEGA between group distances</vt:lpstr>
      <vt:lpstr>B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huebn</cp:lastModifiedBy>
  <cp:revision/>
  <dcterms:created xsi:type="dcterms:W3CDTF">2023-10-23T09:07:10Z</dcterms:created>
  <dcterms:modified xsi:type="dcterms:W3CDTF">2024-04-30T13:40:12Z</dcterms:modified>
  <cp:category/>
  <dc:identifier/>
  <cp:contentStatus/>
  <dc:language/>
  <cp:version/>
</cp:coreProperties>
</file>